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rgiosTsartsalis_1/Desktop/Eric's paper/Submission/submission_PostAcceptance/"/>
    </mc:Choice>
  </mc:AlternateContent>
  <xr:revisionPtr revIDLastSave="0" documentId="8_{406AFA60-EAB1-3141-A7BC-9F6098E60FEF}" xr6:coauthVersionLast="47" xr6:coauthVersionMax="47" xr10:uidLastSave="{00000000-0000-0000-0000-000000000000}"/>
  <bookViews>
    <workbookView xWindow="2680" yWindow="2680" windowWidth="20480" windowHeight="15600" xr2:uid="{D7FA83F6-1B89-473D-AA9D-0B8FCD5D3872}"/>
  </bookViews>
  <sheets>
    <sheet name="WGCNA TSPO-module genes" sheetId="1" r:id="rId1"/>
    <sheet name="GO analysis-human" sheetId="2" r:id="rId2"/>
    <sheet name="GO analysis-mouse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" i="3" l="1"/>
  <c r="H1" i="2"/>
</calcChain>
</file>

<file path=xl/sharedStrings.xml><?xml version="1.0" encoding="utf-8"?>
<sst xmlns="http://schemas.openxmlformats.org/spreadsheetml/2006/main" count="748" uniqueCount="687">
  <si>
    <t>Human WGCNA TSPO module</t>
  </si>
  <si>
    <t>Mouse WGCNA Tspo module</t>
  </si>
  <si>
    <t>ACACA</t>
  </si>
  <si>
    <t>A530032D15Rik</t>
  </si>
  <si>
    <t>ADAM15</t>
  </si>
  <si>
    <t>AA467197</t>
  </si>
  <si>
    <t>ADRB2</t>
  </si>
  <si>
    <t>Abcc5</t>
  </si>
  <si>
    <t>AGAP1</t>
  </si>
  <si>
    <t>Acot7</t>
  </si>
  <si>
    <t>AHCY</t>
  </si>
  <si>
    <t>Actr2</t>
  </si>
  <si>
    <t>AIFM1</t>
  </si>
  <si>
    <t>Adm</t>
  </si>
  <si>
    <t>AKAP6</t>
  </si>
  <si>
    <t>Agfg1</t>
  </si>
  <si>
    <t>ALDH4A1</t>
  </si>
  <si>
    <t>Agtrap</t>
  </si>
  <si>
    <t>ALDH7A1</t>
  </si>
  <si>
    <t>Akt3</t>
  </si>
  <si>
    <t>ALG3</t>
  </si>
  <si>
    <t>Ankle2</t>
  </si>
  <si>
    <t>ALOX5AP</t>
  </si>
  <si>
    <t>Ap3s1</t>
  </si>
  <si>
    <t>ANAPC11</t>
  </si>
  <si>
    <t>Apol9a</t>
  </si>
  <si>
    <t>ANAPC15</t>
  </si>
  <si>
    <t>Apol9b</t>
  </si>
  <si>
    <t>ANO10</t>
  </si>
  <si>
    <t>Arg2</t>
  </si>
  <si>
    <t>AP2S1</t>
  </si>
  <si>
    <t>Asf1a</t>
  </si>
  <si>
    <t>APRT</t>
  </si>
  <si>
    <t>Atf3</t>
  </si>
  <si>
    <t>ASB9</t>
  </si>
  <si>
    <t>Atf4</t>
  </si>
  <si>
    <t>ASIC1</t>
  </si>
  <si>
    <t>Atg3</t>
  </si>
  <si>
    <t>ATP5F1D</t>
  </si>
  <si>
    <t>Atp5b</t>
  </si>
  <si>
    <t>ATP5MC1</t>
  </si>
  <si>
    <t>Atp6v0c</t>
  </si>
  <si>
    <t>ATP5MC2</t>
  </si>
  <si>
    <t>Atp6v0e</t>
  </si>
  <si>
    <t>ATP5MC3</t>
  </si>
  <si>
    <t>B430306N03Rik</t>
  </si>
  <si>
    <t>ATP5MF</t>
  </si>
  <si>
    <t>Baz1a</t>
  </si>
  <si>
    <t>ATP5MPL</t>
  </si>
  <si>
    <t>BC031181</t>
  </si>
  <si>
    <t>ATP5PB</t>
  </si>
  <si>
    <t>Bcl2l1</t>
  </si>
  <si>
    <t>ATP5PD</t>
  </si>
  <si>
    <t>Bdp1</t>
  </si>
  <si>
    <t>ATP5PF</t>
  </si>
  <si>
    <t>Bend6</t>
  </si>
  <si>
    <t>ATP6V0D1</t>
  </si>
  <si>
    <t>Boc</t>
  </si>
  <si>
    <t>ATP8B1</t>
  </si>
  <si>
    <t>Brd4</t>
  </si>
  <si>
    <t>BLVRB</t>
  </si>
  <si>
    <t>Bst2</t>
  </si>
  <si>
    <t>BRPF1</t>
  </si>
  <si>
    <t>Btaf1</t>
  </si>
  <si>
    <t>BTBD6</t>
  </si>
  <si>
    <t>Btla</t>
  </si>
  <si>
    <t>C1orf198</t>
  </si>
  <si>
    <t>Bud31</t>
  </si>
  <si>
    <t>CALR</t>
  </si>
  <si>
    <t>C1ra</t>
  </si>
  <si>
    <t>CAMK1</t>
  </si>
  <si>
    <t>C3</t>
  </si>
  <si>
    <t>CARHSP1</t>
  </si>
  <si>
    <t>Casp1</t>
  </si>
  <si>
    <t>CDK2AP2</t>
  </si>
  <si>
    <t>Cbwd1</t>
  </si>
  <si>
    <t>CETN2</t>
  </si>
  <si>
    <t>Ccdc146</t>
  </si>
  <si>
    <t>CFAP61</t>
  </si>
  <si>
    <t>Ccdc96</t>
  </si>
  <si>
    <t>CHCHD5</t>
  </si>
  <si>
    <t>Ccl5</t>
  </si>
  <si>
    <t>CHID1</t>
  </si>
  <si>
    <t>Ccnl1</t>
  </si>
  <si>
    <t>CHMP3</t>
  </si>
  <si>
    <t>Ccz1</t>
  </si>
  <si>
    <t>CISD3</t>
  </si>
  <si>
    <t>Cd164</t>
  </si>
  <si>
    <t>CLTB</t>
  </si>
  <si>
    <t>Cd274</t>
  </si>
  <si>
    <t>CLTC</t>
  </si>
  <si>
    <t>Cd2bp2</t>
  </si>
  <si>
    <t>CMTM3</t>
  </si>
  <si>
    <t>Cd38</t>
  </si>
  <si>
    <t>COPZ1</t>
  </si>
  <si>
    <t>Cd82</t>
  </si>
  <si>
    <t>COTL1</t>
  </si>
  <si>
    <t>Cebpb</t>
  </si>
  <si>
    <t>COX16</t>
  </si>
  <si>
    <t>Cep350</t>
  </si>
  <si>
    <t>COX6B1</t>
  </si>
  <si>
    <t>Cfb</t>
  </si>
  <si>
    <t>CRELD2</t>
  </si>
  <si>
    <t>Chd7</t>
  </si>
  <si>
    <t>CRYBB1</t>
  </si>
  <si>
    <t>Chpf</t>
  </si>
  <si>
    <t>CTDNEP1</t>
  </si>
  <si>
    <t>Clcn1</t>
  </si>
  <si>
    <t>CTSV</t>
  </si>
  <si>
    <t>Clec2d</t>
  </si>
  <si>
    <t>CUX2</t>
  </si>
  <si>
    <t>Cnih2</t>
  </si>
  <si>
    <t>DMAC1</t>
  </si>
  <si>
    <t>Cnn3</t>
  </si>
  <si>
    <t>DNAAF5</t>
  </si>
  <si>
    <t>Cnot4</t>
  </si>
  <si>
    <t>DNM1</t>
  </si>
  <si>
    <t>Col4a2</t>
  </si>
  <si>
    <t>DNPH1</t>
  </si>
  <si>
    <t>Cope</t>
  </si>
  <si>
    <t>DPCD</t>
  </si>
  <si>
    <t>Csde1</t>
  </si>
  <si>
    <t>DSN1</t>
  </si>
  <si>
    <t>Cst7</t>
  </si>
  <si>
    <t>DSTN</t>
  </si>
  <si>
    <t>Ctrl</t>
  </si>
  <si>
    <t>DVL1</t>
  </si>
  <si>
    <t>Ctsc</t>
  </si>
  <si>
    <t>EBPL</t>
  </si>
  <si>
    <t>Cxcl11</t>
  </si>
  <si>
    <t>EEF1E1</t>
  </si>
  <si>
    <t>Cxcl9</t>
  </si>
  <si>
    <t>EIF3K</t>
  </si>
  <si>
    <t>Cxcr5</t>
  </si>
  <si>
    <t>ERCC1</t>
  </si>
  <si>
    <t>Cybb</t>
  </si>
  <si>
    <t>ERI3</t>
  </si>
  <si>
    <t>Cycs</t>
  </si>
  <si>
    <t>ETV5</t>
  </si>
  <si>
    <t>Cyfip1</t>
  </si>
  <si>
    <t>F13A1</t>
  </si>
  <si>
    <t>Daam2</t>
  </si>
  <si>
    <t>FAAP100</t>
  </si>
  <si>
    <t>Dctn3</t>
  </si>
  <si>
    <t>FADS1</t>
  </si>
  <si>
    <t>Ddx24</t>
  </si>
  <si>
    <t>FAF1</t>
  </si>
  <si>
    <t>Ddx60</t>
  </si>
  <si>
    <t>FAM104B</t>
  </si>
  <si>
    <t>Dedd</t>
  </si>
  <si>
    <t>FAM20B</t>
  </si>
  <si>
    <t>Dennd3</t>
  </si>
  <si>
    <t>FAM216A</t>
  </si>
  <si>
    <t>Dhx29</t>
  </si>
  <si>
    <t>FANCI</t>
  </si>
  <si>
    <t>Dnajb2</t>
  </si>
  <si>
    <t>FBLN5</t>
  </si>
  <si>
    <t>Ell2</t>
  </si>
  <si>
    <t>FGFRL1</t>
  </si>
  <si>
    <t>Enpp2</t>
  </si>
  <si>
    <t>FIS1</t>
  </si>
  <si>
    <t>Epsti1</t>
  </si>
  <si>
    <t>GAMT</t>
  </si>
  <si>
    <t>Ergic2</t>
  </si>
  <si>
    <t>GLO1</t>
  </si>
  <si>
    <t>Esd</t>
  </si>
  <si>
    <t>GNG12</t>
  </si>
  <si>
    <t>Fcgr4</t>
  </si>
  <si>
    <t>GNL3L</t>
  </si>
  <si>
    <t>Fgl2</t>
  </si>
  <si>
    <t>GOLGA3</t>
  </si>
  <si>
    <t>Fpr1</t>
  </si>
  <si>
    <t>GPAT2</t>
  </si>
  <si>
    <t>Gars</t>
  </si>
  <si>
    <t>GPR68</t>
  </si>
  <si>
    <t>Gbe1</t>
  </si>
  <si>
    <t>GRHPR</t>
  </si>
  <si>
    <t>Gbgt1</t>
  </si>
  <si>
    <t>GSN</t>
  </si>
  <si>
    <t>Gbp2</t>
  </si>
  <si>
    <t>GSTM4</t>
  </si>
  <si>
    <t>Gbp4</t>
  </si>
  <si>
    <t>GTF3A</t>
  </si>
  <si>
    <t>Gbp7</t>
  </si>
  <si>
    <t>HADHA</t>
  </si>
  <si>
    <t>Glipr2</t>
  </si>
  <si>
    <t>HAUS7</t>
  </si>
  <si>
    <t>Glrx</t>
  </si>
  <si>
    <t>HCFC1R1</t>
  </si>
  <si>
    <t>Gm4951</t>
  </si>
  <si>
    <t>HSP90B1</t>
  </si>
  <si>
    <t>Gm6034</t>
  </si>
  <si>
    <t>IAH1</t>
  </si>
  <si>
    <t>Gpbp1</t>
  </si>
  <si>
    <t>ID1</t>
  </si>
  <si>
    <t>Gphn</t>
  </si>
  <si>
    <t>IFT46</t>
  </si>
  <si>
    <t>Gpr18</t>
  </si>
  <si>
    <t>JMJD8</t>
  </si>
  <si>
    <t>Gpsm2</t>
  </si>
  <si>
    <t>KANK2</t>
  </si>
  <si>
    <t>Gsdmd</t>
  </si>
  <si>
    <t>KAT8</t>
  </si>
  <si>
    <t>Gstt4</t>
  </si>
  <si>
    <t>KIAA1841</t>
  </si>
  <si>
    <t>H2-Q4</t>
  </si>
  <si>
    <t>KIF9</t>
  </si>
  <si>
    <t>H2-Q6</t>
  </si>
  <si>
    <t>KLHL2</t>
  </si>
  <si>
    <t>Hat1</t>
  </si>
  <si>
    <t>KNTC1</t>
  </si>
  <si>
    <t>Heatr6</t>
  </si>
  <si>
    <t>LAPTM4B</t>
  </si>
  <si>
    <t>Hectd2</t>
  </si>
  <si>
    <t>LGI2</t>
  </si>
  <si>
    <t>Herc6</t>
  </si>
  <si>
    <t>LILRB5</t>
  </si>
  <si>
    <t>Hif1a</t>
  </si>
  <si>
    <t>LONRF3</t>
  </si>
  <si>
    <t>Higd1a</t>
  </si>
  <si>
    <t>LPCAT2</t>
  </si>
  <si>
    <t>Homer1</t>
  </si>
  <si>
    <t>LRRC34</t>
  </si>
  <si>
    <t>Hsd17b12</t>
  </si>
  <si>
    <t>LRRC4</t>
  </si>
  <si>
    <t>Hspa8</t>
  </si>
  <si>
    <t>LSM7</t>
  </si>
  <si>
    <t>Ifi44</t>
  </si>
  <si>
    <t>MAP3K21</t>
  </si>
  <si>
    <t>Ifitm3</t>
  </si>
  <si>
    <t>MAP7</t>
  </si>
  <si>
    <t>Igtp</t>
  </si>
  <si>
    <t>MAPKAP1</t>
  </si>
  <si>
    <t>Iigp1</t>
  </si>
  <si>
    <t>MAPRE2</t>
  </si>
  <si>
    <t>Il1rn</t>
  </si>
  <si>
    <t>MCMDC2</t>
  </si>
  <si>
    <t>Il2rg</t>
  </si>
  <si>
    <t>MCOLN1</t>
  </si>
  <si>
    <t>Inhba</t>
  </si>
  <si>
    <t>MCRIP2</t>
  </si>
  <si>
    <t>Irf7</t>
  </si>
  <si>
    <t>MDH1</t>
  </si>
  <si>
    <t>Isg20</t>
  </si>
  <si>
    <t>ME1</t>
  </si>
  <si>
    <t>Itga5</t>
  </si>
  <si>
    <t>MEX3D</t>
  </si>
  <si>
    <t>Jagn1</t>
  </si>
  <si>
    <t>MGST3</t>
  </si>
  <si>
    <t>Kctd6</t>
  </si>
  <si>
    <t>MKNK1</t>
  </si>
  <si>
    <t>Kdr</t>
  </si>
  <si>
    <t>MMP15</t>
  </si>
  <si>
    <t>Keap1</t>
  </si>
  <si>
    <t>MORC4</t>
  </si>
  <si>
    <t>Kif5b</t>
  </si>
  <si>
    <t>MORN2</t>
  </si>
  <si>
    <t>Klf3</t>
  </si>
  <si>
    <t>MPP1</t>
  </si>
  <si>
    <t>Klra2</t>
  </si>
  <si>
    <t>MPRIP</t>
  </si>
  <si>
    <t>Kpna4</t>
  </si>
  <si>
    <t>MRO</t>
  </si>
  <si>
    <t>Leo1</t>
  </si>
  <si>
    <t>MRPL23</t>
  </si>
  <si>
    <t>Lmo4</t>
  </si>
  <si>
    <t>MRPL41</t>
  </si>
  <si>
    <t>Lrrc25</t>
  </si>
  <si>
    <t>MYO7A</t>
  </si>
  <si>
    <t>Lsm12</t>
  </si>
  <si>
    <t>NDUFA10</t>
  </si>
  <si>
    <t>Ly6e</t>
  </si>
  <si>
    <t>NDUFA2</t>
  </si>
  <si>
    <t>Ly9</t>
  </si>
  <si>
    <t>NDUFA4</t>
  </si>
  <si>
    <t>M6pr</t>
  </si>
  <si>
    <t>NDUFAF2</t>
  </si>
  <si>
    <t>Mast4</t>
  </si>
  <si>
    <t>NDUFB10</t>
  </si>
  <si>
    <t>Mcl1</t>
  </si>
  <si>
    <t>NDUFB7</t>
  </si>
  <si>
    <t>Met</t>
  </si>
  <si>
    <t>NDUFS5</t>
  </si>
  <si>
    <t>Mgat4a</t>
  </si>
  <si>
    <t>NEK10</t>
  </si>
  <si>
    <t>Mon1b</t>
  </si>
  <si>
    <t>NEK6</t>
  </si>
  <si>
    <t>Mrpl32</t>
  </si>
  <si>
    <t>NLN</t>
  </si>
  <si>
    <t>Mrpl39</t>
  </si>
  <si>
    <t>NOP10</t>
  </si>
  <si>
    <t>Mrpl4</t>
  </si>
  <si>
    <t>NPM3</t>
  </si>
  <si>
    <t>Ms4a4b</t>
  </si>
  <si>
    <t>NRP1</t>
  </si>
  <si>
    <t>Ms4a4c</t>
  </si>
  <si>
    <t>NUDT1</t>
  </si>
  <si>
    <t>Ms4a6b</t>
  </si>
  <si>
    <t>NUDT5</t>
  </si>
  <si>
    <t>Ms4a6c</t>
  </si>
  <si>
    <t>NXF3</t>
  </si>
  <si>
    <t>Ms4a6d</t>
  </si>
  <si>
    <t>OLFML3</t>
  </si>
  <si>
    <t>Mthfd2</t>
  </si>
  <si>
    <t>PDIA4</t>
  </si>
  <si>
    <t>Mxd1</t>
  </si>
  <si>
    <t>PDIA6</t>
  </si>
  <si>
    <t>Naip2</t>
  </si>
  <si>
    <t>PDS5A</t>
  </si>
  <si>
    <t>Ncstn</t>
  </si>
  <si>
    <t>PEMT</t>
  </si>
  <si>
    <t>Nfat5</t>
  </si>
  <si>
    <t>PEPD</t>
  </si>
  <si>
    <t>Nfil3</t>
  </si>
  <si>
    <t>PGBD5</t>
  </si>
  <si>
    <t>Nos2</t>
  </si>
  <si>
    <t>PGM3</t>
  </si>
  <si>
    <t>Nqo1</t>
  </si>
  <si>
    <t>PIN1</t>
  </si>
  <si>
    <t>Nrbp1</t>
  </si>
  <si>
    <t>PIP4K2A</t>
  </si>
  <si>
    <t>Nub1</t>
  </si>
  <si>
    <t>PITRM1</t>
  </si>
  <si>
    <t>Oas1b</t>
  </si>
  <si>
    <t>PKIB</t>
  </si>
  <si>
    <t>Oas1g</t>
  </si>
  <si>
    <t>PLCG2</t>
  </si>
  <si>
    <t>Oas3</t>
  </si>
  <si>
    <t>PLEKHB2</t>
  </si>
  <si>
    <t>Olfr433</t>
  </si>
  <si>
    <t>PLOD3</t>
  </si>
  <si>
    <t>Osgin2</t>
  </si>
  <si>
    <t>PMF1</t>
  </si>
  <si>
    <t>Ostc</t>
  </si>
  <si>
    <t>PMPCA</t>
  </si>
  <si>
    <t>Ovol1</t>
  </si>
  <si>
    <t>PMVK</t>
  </si>
  <si>
    <t>P2rx5</t>
  </si>
  <si>
    <t>POLD2</t>
  </si>
  <si>
    <t>P2ry14</t>
  </si>
  <si>
    <t>POLE3</t>
  </si>
  <si>
    <t>P4hb</t>
  </si>
  <si>
    <t>POLR2I</t>
  </si>
  <si>
    <t>Parp11</t>
  </si>
  <si>
    <t>POLR3G</t>
  </si>
  <si>
    <t>Pcsk1</t>
  </si>
  <si>
    <t>PPP1R14B</t>
  </si>
  <si>
    <t>Pdpn</t>
  </si>
  <si>
    <t>PRDX1</t>
  </si>
  <si>
    <t>Pfkfb3</t>
  </si>
  <si>
    <t>PRDX2</t>
  </si>
  <si>
    <t>Pik3cb</t>
  </si>
  <si>
    <t>PRNP</t>
  </si>
  <si>
    <t>Pilra</t>
  </si>
  <si>
    <t>PRR11</t>
  </si>
  <si>
    <t>Plekhh1</t>
  </si>
  <si>
    <t>PVALB</t>
  </si>
  <si>
    <t>Pmpcb</t>
  </si>
  <si>
    <t>PXMP2</t>
  </si>
  <si>
    <t>Polb</t>
  </si>
  <si>
    <t>QDPR</t>
  </si>
  <si>
    <t>Pop4</t>
  </si>
  <si>
    <t>RAB5C</t>
  </si>
  <si>
    <t>Ppp2ca</t>
  </si>
  <si>
    <t>RADX</t>
  </si>
  <si>
    <t>Ppp4r1</t>
  </si>
  <si>
    <t>RAP1GDS1</t>
  </si>
  <si>
    <t>Prdx5</t>
  </si>
  <si>
    <t>RASA3</t>
  </si>
  <si>
    <t>Prex1</t>
  </si>
  <si>
    <t>RBP4</t>
  </si>
  <si>
    <t>Procr</t>
  </si>
  <si>
    <t>RFLNB</t>
  </si>
  <si>
    <t>Prrc2c</t>
  </si>
  <si>
    <t>RGMB</t>
  </si>
  <si>
    <t>Psip1</t>
  </si>
  <si>
    <t>RPGRIP1L</t>
  </si>
  <si>
    <t>Psma3</t>
  </si>
  <si>
    <t>RPL23</t>
  </si>
  <si>
    <t>Psmb7</t>
  </si>
  <si>
    <t>RPS18</t>
  </si>
  <si>
    <t>Psmd11</t>
  </si>
  <si>
    <t>RPS4X</t>
  </si>
  <si>
    <t>Psmd12</t>
  </si>
  <si>
    <t>RUSC2</t>
  </si>
  <si>
    <t>Psmd14</t>
  </si>
  <si>
    <t>S100A4</t>
  </si>
  <si>
    <t>Psme2</t>
  </si>
  <si>
    <t>S100B</t>
  </si>
  <si>
    <t>Ptgs2</t>
  </si>
  <si>
    <t>SAYSD1</t>
  </si>
  <si>
    <t>Rab10</t>
  </si>
  <si>
    <t>SCD</t>
  </si>
  <si>
    <t>Rab43</t>
  </si>
  <si>
    <t>SCFD2</t>
  </si>
  <si>
    <t>Rab5c</t>
  </si>
  <si>
    <t>SDAD1</t>
  </si>
  <si>
    <t>Rad23b</t>
  </si>
  <si>
    <t>SDHC</t>
  </si>
  <si>
    <t>Ran</t>
  </si>
  <si>
    <t>Rasgrp1</t>
  </si>
  <si>
    <t>SH3BGRL3</t>
  </si>
  <si>
    <t>Rassf1</t>
  </si>
  <si>
    <t>SIRT2</t>
  </si>
  <si>
    <t>Rbm4</t>
  </si>
  <si>
    <t>SLC17A9</t>
  </si>
  <si>
    <t>Rdh11</t>
  </si>
  <si>
    <t>SLC25A43</t>
  </si>
  <si>
    <t>Rer1</t>
  </si>
  <si>
    <t>SLC25A6</t>
  </si>
  <si>
    <t>Rexo1</t>
  </si>
  <si>
    <t>SMDT1</t>
  </si>
  <si>
    <t>Riok3</t>
  </si>
  <si>
    <t>SMIM4</t>
  </si>
  <si>
    <t>Rnf121</t>
  </si>
  <si>
    <t>SND1</t>
  </si>
  <si>
    <t>Rnf183</t>
  </si>
  <si>
    <t>SNRNP25</t>
  </si>
  <si>
    <t>Rnf34</t>
  </si>
  <si>
    <t>SNRPD3</t>
  </si>
  <si>
    <t>Rock1</t>
  </si>
  <si>
    <t>SNU13</t>
  </si>
  <si>
    <t>Rph3a</t>
  </si>
  <si>
    <t>SPG21</t>
  </si>
  <si>
    <t>Rps19bp1</t>
  </si>
  <si>
    <t>SPP1</t>
  </si>
  <si>
    <t>Rwdd1</t>
  </si>
  <si>
    <t>SPRY2</t>
  </si>
  <si>
    <t>Saa3</t>
  </si>
  <si>
    <t>STX8</t>
  </si>
  <si>
    <t>Sass6</t>
  </si>
  <si>
    <t>SV2B</t>
  </si>
  <si>
    <t>Sco1</t>
  </si>
  <si>
    <t>SYT1</t>
  </si>
  <si>
    <t>Sdc3</t>
  </si>
  <si>
    <t>TATDN1</t>
  </si>
  <si>
    <t>Sec23b</t>
  </si>
  <si>
    <t>TEX261</t>
  </si>
  <si>
    <t>Sema4a</t>
  </si>
  <si>
    <t>TMEM109</t>
  </si>
  <si>
    <t>Senp5</t>
  </si>
  <si>
    <t>TMEM119</t>
  </si>
  <si>
    <t>Serpinb9b</t>
  </si>
  <si>
    <t>TMEM147</t>
  </si>
  <si>
    <t>Sh3glb1</t>
  </si>
  <si>
    <t>TMEM14B</t>
  </si>
  <si>
    <t>Slamf1</t>
  </si>
  <si>
    <t>TMEM236</t>
  </si>
  <si>
    <t>Slamf8</t>
  </si>
  <si>
    <t>TMEM68</t>
  </si>
  <si>
    <t>Slc23a2</t>
  </si>
  <si>
    <t>TNFRSF11A</t>
  </si>
  <si>
    <t>Slc31a1</t>
  </si>
  <si>
    <t>TRAPPC2L</t>
  </si>
  <si>
    <t>Slco3a1</t>
  </si>
  <si>
    <t>TSPO</t>
  </si>
  <si>
    <t>Slfn1</t>
  </si>
  <si>
    <t>TULP3</t>
  </si>
  <si>
    <t>Slfn4</t>
  </si>
  <si>
    <t>TXN2</t>
  </si>
  <si>
    <t>Snx20</t>
  </si>
  <si>
    <t>TYRO3</t>
  </si>
  <si>
    <t>Spata2</t>
  </si>
  <si>
    <t>UBASH3B</t>
  </si>
  <si>
    <t>Spats2l</t>
  </si>
  <si>
    <t>UBE2M</t>
  </si>
  <si>
    <t>Srgn</t>
  </si>
  <si>
    <t>UQCRB</t>
  </si>
  <si>
    <t>Srpr</t>
  </si>
  <si>
    <t>UQCRH</t>
  </si>
  <si>
    <t>St3gal5</t>
  </si>
  <si>
    <t>UQCRQ</t>
  </si>
  <si>
    <t>Stat1</t>
  </si>
  <si>
    <t>VAV3</t>
  </si>
  <si>
    <t>Stx3</t>
  </si>
  <si>
    <t>WDHD1</t>
  </si>
  <si>
    <t>Syt7</t>
  </si>
  <si>
    <t>WDR43</t>
  </si>
  <si>
    <t>Tapt1</t>
  </si>
  <si>
    <t>WDR61</t>
  </si>
  <si>
    <t>Tbk1</t>
  </si>
  <si>
    <t>YIF1A</t>
  </si>
  <si>
    <t>Tcerg1</t>
  </si>
  <si>
    <t>YIF1B</t>
  </si>
  <si>
    <t>Timp1</t>
  </si>
  <si>
    <t>ZNF146</t>
  </si>
  <si>
    <t>Tmem127</t>
  </si>
  <si>
    <t>ZNF263</t>
  </si>
  <si>
    <t>Tmem33</t>
  </si>
  <si>
    <t>ZNF428</t>
  </si>
  <si>
    <t>Tmem50b</t>
  </si>
  <si>
    <t>Tmod3</t>
  </si>
  <si>
    <t>Tnni3</t>
  </si>
  <si>
    <t>Trim12a</t>
  </si>
  <si>
    <t>Trim30a</t>
  </si>
  <si>
    <t>Trim30d</t>
  </si>
  <si>
    <t>Trps1</t>
  </si>
  <si>
    <t>Tspo</t>
  </si>
  <si>
    <t>Twsg1</t>
  </si>
  <si>
    <t>Uba7</t>
  </si>
  <si>
    <t>Ube2a</t>
  </si>
  <si>
    <t>Ube2l6</t>
  </si>
  <si>
    <t>Ube2m</t>
  </si>
  <si>
    <t>Ubxn8</t>
  </si>
  <si>
    <t>Upp1</t>
  </si>
  <si>
    <t>Usp4</t>
  </si>
  <si>
    <t>Vegfc</t>
  </si>
  <si>
    <t>Vmp1</t>
  </si>
  <si>
    <t>Vnn3</t>
  </si>
  <si>
    <t>Vps37b</t>
  </si>
  <si>
    <t>Vti1a</t>
  </si>
  <si>
    <t>Wac</t>
  </si>
  <si>
    <t>Wscd2</t>
  </si>
  <si>
    <t>Xaf1</t>
  </si>
  <si>
    <t>Xpnpep1</t>
  </si>
  <si>
    <t>Yme1l1</t>
  </si>
  <si>
    <t>Ywhae</t>
  </si>
  <si>
    <t>Zcchc9</t>
  </si>
  <si>
    <t>Zdhhc18</t>
  </si>
  <si>
    <t>Zfp131</t>
  </si>
  <si>
    <t>Zfp568</t>
  </si>
  <si>
    <t>Znhit1</t>
  </si>
  <si>
    <t>geneset</t>
  </si>
  <si>
    <t>description</t>
  </si>
  <si>
    <t>size</t>
  </si>
  <si>
    <t>overlap</t>
  </si>
  <si>
    <t>enrichment_ratio</t>
  </si>
  <si>
    <t>pval</t>
  </si>
  <si>
    <t>FDR</t>
  </si>
  <si>
    <t>genes</t>
  </si>
  <si>
    <t>database</t>
  </si>
  <si>
    <t>GO:0009123</t>
  </si>
  <si>
    <t>nucleoside monophosphate metabolic process</t>
  </si>
  <si>
    <t>APRT;ATP5F1D;ATP5MC1;ATP5MC2;ATP5MC3;ATP5MF;ATP5PB;ATP5PD;ATP5PF;DNPH1;JMJD8;MPP1;NDUFA10;NDUFA2;NDUFA4;NDUFB10;NDUFB7;NDUFS5;NUDT5;SDHC;TSPO;UQCRB;UQCRH;UQCRQ</t>
  </si>
  <si>
    <t>geneontology_biological_process_noredundant</t>
  </si>
  <si>
    <t>GO:0009141</t>
  </si>
  <si>
    <t>nucleoside triphosphate metabolic process</t>
  </si>
  <si>
    <t>ATP5F1D;ATP5MC1;ATP5MC2;ATP5MC3;ATP5MF;ATP5PB;ATP5PD;ATP5PF;JMJD8;NDUFA10;NDUFA2;NDUFA4;NDUFB10;NDUFB7;NDUFS5;NUDT1;NUDT5;SDHC;TSPO;UQCRB;UQCRH;UQCRQ</t>
  </si>
  <si>
    <t>GO:0009259</t>
  </si>
  <si>
    <t>ribonucleotide metabolic process</t>
  </si>
  <si>
    <t>ACACA;APRT;ATP5F1D;ATP5MC1;ATP5MC2;ATP5MC3;ATP5MF;ATP5PB;ATP5PD;ATP5PF;JMJD8;MPP1;NDUFA10;NDUFA2;NDUFA4;NDUFB10;NDUFB7;NDUFS5;NUDT5;PMVK;SCD;SDHC;TSPO;UQCRB;UQCRH;UQCRQ</t>
  </si>
  <si>
    <t>GO:0006091</t>
  </si>
  <si>
    <t>generation of precursor metabolites and energy</t>
  </si>
  <si>
    <t>ALDH4A1;ATP5F1D;ATP5MF;ATP5PB;ATP5PD;ATP5PF;COX6B1;JMJD8;MDH1;ME1;NDUFA10;NDUFA2;NDUFA4;NDUFAF2;NDUFB10;NDUFB7;NDUFS5;QDPR;SDHC;SH3BGRL3;UQCRB;UQCRH;UQCRQ</t>
  </si>
  <si>
    <t>GO:0033108</t>
  </si>
  <si>
    <t>mitochondrial respiratory chain complex assembly</t>
  </si>
  <si>
    <t>COX16;DMAC1;NDUFA10;NDUFA2;NDUFAF2;NDUFB10;NDUFB7;NDUFS5;UQCRB</t>
  </si>
  <si>
    <t>GO:1902600</t>
  </si>
  <si>
    <t>proton transmembrane transport</t>
  </si>
  <si>
    <t>ATP5F1D;ATP5MC1;ATP5MC2;ATP5MC3;ATP5MF;ATP5PB;ATP5PD;ATP5PF;ATP6V0D1;COX6B1;NDUFA4</t>
  </si>
  <si>
    <t>GO:0099132</t>
  </si>
  <si>
    <t>ATP hydrolysis coupled cation transmembrane transport</t>
  </si>
  <si>
    <t>ATP5F1D;ATP5MC1;ATP5MC2;ATP5MC3;ATP5PB;ATP5PD;ATP6V0D1</t>
  </si>
  <si>
    <t>GO:0010257</t>
  </si>
  <si>
    <t>NADH dehydrogenase complex assembly</t>
  </si>
  <si>
    <t>DMAC1;NDUFA10;NDUFA2;NDUFAF2;NDUFB10;NDUFB7;NDUFS5</t>
  </si>
  <si>
    <t>GO:0006839</t>
  </si>
  <si>
    <t>mitochondrial transport</t>
  </si>
  <si>
    <t>ACACA;ATP5F1D;ATP5MF;ATP5PB;ATP5PD;ATP5PF;FIS1;PITRM1;PMPCA;SLC25A6;SMDT1;TSPO</t>
  </si>
  <si>
    <t>GO:0046390</t>
  </si>
  <si>
    <t>ribose phosphate biosynthetic process</t>
  </si>
  <si>
    <t>ACACA;APRT;ATP5F1D;ATP5MC1;ATP5MC2;ATP5MC3;ATP5MF;ATP5PB;ATP5PD;ATP5PF;JMJD8;SCD</t>
  </si>
  <si>
    <t>GO:1901293</t>
  </si>
  <si>
    <t>nucleoside phosphate biosynthetic process</t>
  </si>
  <si>
    <t>ACACA;APRT;ATP5F1D;ATP5MC1;ATP5MC2;ATP5MC3;ATP5MF;ATP5PB;ATP5PD;ATP5PF;GPAT2;JMJD8;ME1;SCD</t>
  </si>
  <si>
    <t>GO:0045454</t>
  </si>
  <si>
    <t>cell redox homeostasis</t>
  </si>
  <si>
    <t>PDIA4;PDIA6;PRDX1;PRDX2;SH3BGRL3;TXN2</t>
  </si>
  <si>
    <t>GO:0072522</t>
  </si>
  <si>
    <t>purine-containing compound biosynthetic process</t>
  </si>
  <si>
    <t>GO:0007006</t>
  </si>
  <si>
    <t>mitochondrial membrane organization</t>
  </si>
  <si>
    <t>ATP5F1D;ATP5MC1;ATP5MC2;ATP5MC3;ATP5MF;ATP5PB;ATP5PD;ATP5PF</t>
  </si>
  <si>
    <t>GO:0034341</t>
  </si>
  <si>
    <t>response to interferon-gamma</t>
  </si>
  <si>
    <t>Actr2;Bst2;Casp1;Ccl5;Gbp2;Gbp4;Gbp7;Ifitm3;Kif5b;Nos2;Rab43</t>
  </si>
  <si>
    <t>GO:0009615</t>
  </si>
  <si>
    <t>response to virus</t>
  </si>
  <si>
    <t>Bcl2l1;Bst2;Ccl5;Cxcl9;Gbp4;Ifitm3;Irf7;Isg20;Oas1b;Oas1g;Oas3;Riok3;Tbk1;Trim12a;Trim30a;Trim30d</t>
  </si>
  <si>
    <t>GO:0061919</t>
  </si>
  <si>
    <t>process utilizing autophagic mechanism</t>
  </si>
  <si>
    <t>Atg3;Casp1;Hif1a;Hspa8;Iigp1;Mcl1;Pik3cb;Rock1;Sec23b;Sh3glb1;Tbk1;Trim12a;Trim30a;Trim30d;Tspo;Vmp1;Vti1a;Wac</t>
  </si>
  <si>
    <t>GO:0043900</t>
  </si>
  <si>
    <t>regulation of multi-organism process</t>
  </si>
  <si>
    <t>Arg2;Bst2;Ccl5;Gbp4;Hspa8;Ifitm3;Inhba;Isg20;Nos2;Oas1b;Oas1g;Oas3;P4hb;Riok3;Tbk1;Timp1;Trim30a;Vps37b</t>
  </si>
  <si>
    <t>GO:0035456</t>
  </si>
  <si>
    <t>response to interferon-beta</t>
  </si>
  <si>
    <t>Bst2;Gbp2;Gm4951;Ifitm3;Igtp;Iigp1;Xaf1</t>
  </si>
  <si>
    <t>GO:0044419</t>
  </si>
  <si>
    <t>interspecies interaction between organisms</t>
  </si>
  <si>
    <t>Bcl2l1;Bst2;Ccl5;Gbp2;Gbp7;Gsdmd;Hspa8;Ifitm3;Isg20;Mon1b;Nos2;Oas1b;Oas1g;Oas3;P4hb;Rab43;Trim30a;Vps37b</t>
  </si>
  <si>
    <t>GO:0001819</t>
  </si>
  <si>
    <t>positive regulation of cytokine production</t>
  </si>
  <si>
    <t>Atf4;C3;Casp1;Ccl5;Cd274;Cebpb;Cybb;Gsdmd;Hif1a;Il1rn;Irf7;Ly9;Ptgs2;Rasgrp1;Riok3;Slamf1;Tbk1</t>
  </si>
  <si>
    <t>GO:0010256</t>
  </si>
  <si>
    <t>endomembrane system organization</t>
  </si>
  <si>
    <t>Agfg1;Ankle2;Jagn1;Parp11;Rab10;Rab43;Rab5c;Sec23b;Sh3glb1;Srgn;Syt7;Tmem127;Tmem33;Vmp1;Vti1a</t>
  </si>
  <si>
    <t>GO:0042110</t>
  </si>
  <si>
    <t>T cell activation</t>
  </si>
  <si>
    <t>Arg2;Btla;Ccl5;Cd274;Cebpb;Chd7;Gpr18;Il2rg;Ly9;Ncstn;Prex1;Rasgrp1;Sema4a;Slamf1;Slfn1;Twsg1;Znhit1</t>
  </si>
  <si>
    <t>GO:0007159</t>
  </si>
  <si>
    <t>leukocyte cell-cell adhesion</t>
  </si>
  <si>
    <t>Arg2;Btla;Ccl5;Cd274;Cebpb;Il2rg;Itga5;Nfat5;Rasgrp1;Rock1;Slamf1;Slfn1;Twsg1</t>
  </si>
  <si>
    <t>GO:0002791</t>
  </si>
  <si>
    <t>regulation of peptide secretion</t>
  </si>
  <si>
    <t>Arg2;Casp1;Ccl5;Cd274;Cd38;Chd7;Glrx;Gsdmd;Hif1a;Jagn1;Kif5b;Nos2;Rasgrp1;Slamf1;Srgn;Syt7;Vegfc</t>
  </si>
  <si>
    <t>GO:0009914</t>
  </si>
  <si>
    <t>hormone transport</t>
  </si>
  <si>
    <t>Adm;Ccl5;Cd38;Chd7;Glrx;Hif1a;Il1rn;Inhba;Jagn1;Kif5b;Ly6e;Nos2;Rbm4;Syt7</t>
  </si>
  <si>
    <t>GO:1901342</t>
  </si>
  <si>
    <t>regulation of vasculature development</t>
  </si>
  <si>
    <t>Adm;Akt3;C3;Ccl5;Col4a2;Cybb;Enpp2;Hif1a;Itga5;Ptgs2;Rock1;Sema4a;Vegfc</t>
  </si>
  <si>
    <t>GO:0052547</t>
  </si>
  <si>
    <t>regulation of peptidase activity</t>
  </si>
  <si>
    <t>Bcl2l1;Bst2;C3;Casp1;Cst7;Cycs;Naip2;Ppp2ca;Prdx5;Psma3;Psmd14;Psme2;Ptgs2;Rnf34;Serpinb9b;Timp1</t>
  </si>
  <si>
    <t>GO:0060326</t>
  </si>
  <si>
    <t>cell chemotaxis</t>
  </si>
  <si>
    <t>Ccl5;Cxcl11;Cxcl9;Cxcr5;Enpp2;Gpr18;Il1rn;Prex1;Saa3;Slamf1;Slamf8;Vegfc</t>
  </si>
  <si>
    <t>GO:0070482</t>
  </si>
  <si>
    <t>response to oxygen levels</t>
  </si>
  <si>
    <t>Adm;Agtrap;Atf4;Casp1;Cd38;Cybb;Hif1a;Higd1a;Nos2;P4hb;Polb;Ptgs2;Vegfc</t>
  </si>
  <si>
    <t>GO:0071216</t>
  </si>
  <si>
    <t>cellular response to biotic stimulus</t>
  </si>
  <si>
    <t>Casp1;Ccl5;Cd274;Cebpb;Cxcl11;Cxcl9;Fcgr4;Gbp2;Il1rn;Nos2;Tspo</t>
  </si>
  <si>
    <t>GO:0010573</t>
  </si>
  <si>
    <t>vascular endothelial growth factor production</t>
  </si>
  <si>
    <t>Atf4;C3;Hif1a;Ptgs2</t>
  </si>
  <si>
    <t>GO:0002443</t>
  </si>
  <si>
    <t>leukocyte mediated immunity</t>
  </si>
  <si>
    <t>Bst2;C1ra;C3;Clec2d;Ctsc;H2-Q4;H2-Q6;Hspa8;Irf7;Jagn1;Rasgrp1;Serpinb9b;Slamf1</t>
  </si>
  <si>
    <t>GO:0071706</t>
  </si>
  <si>
    <t>tumor necrosis factor superfamily cytokine production</t>
  </si>
  <si>
    <t>Arg2;Cd274;Cybb;Gpr18;Rasgrp1;Slamf1;Trim30a;Tspo</t>
  </si>
  <si>
    <t>GO:0070661</t>
  </si>
  <si>
    <t>leukocyte proliferation</t>
  </si>
  <si>
    <t>Arg2;Btla;Ccl5;Cd274;Cd38;Cebpb;Ncstn;Slamf1;Slfn1;Tbk1;Twsg1;Znhit1</t>
  </si>
  <si>
    <t>GO:0072593</t>
  </si>
  <si>
    <t>reactive oxygen species metabolic process</t>
  </si>
  <si>
    <t>Arg2;Cybb;Cycs;Hif1a;Nos2;Nqo1;Prdx5;Prex1;Ptgs2;Trim30a;Tspo</t>
  </si>
  <si>
    <t>GO:0002250</t>
  </si>
  <si>
    <t>adaptive immune response</t>
  </si>
  <si>
    <t>Arg2;Btla;C1ra;C3;Cd274;Ctsc;H2-Q4;H2-Q6;Hspa8;Irf7;Ly9;Sema4a;Serpinb9b;Slamf1</t>
  </si>
  <si>
    <t>GO:0001818</t>
  </si>
  <si>
    <t>negative regulation of cytokine production</t>
  </si>
  <si>
    <t>Arg2;Bst2;Cd274;Gbp4;Gpr18;Slamf1;Srgn;Trim30a;Tspo;Twsg1</t>
  </si>
  <si>
    <t>GO:0002237</t>
  </si>
  <si>
    <t>response to molecule of bacterial origin</t>
  </si>
  <si>
    <t>Adm;Casp1;Ccl5;Cd274;Cebpb;Cxcl11;Cxcl9;Fcgr4;Gbp2;Il1rn;Nos2;Ptgs2;Tspo</t>
  </si>
  <si>
    <t>GO:0001906</t>
  </si>
  <si>
    <t>cell killing</t>
  </si>
  <si>
    <t>Clec2d;Ctsc;H2-Q4;H2-Q6;Hspa8;Nos2;Rasgrp1;Serpinb9b</t>
  </si>
  <si>
    <t>GO:0023061</t>
  </si>
  <si>
    <t>signal release</t>
  </si>
  <si>
    <t>Adm;Bcl2l1;Ccl5;Cd38;Chd7;Glrx;Hif1a;Il1rn;Inhba;Jagn1;Kif5b;Ly6e;Nos2;Rbm4;Stx3;Syt7</t>
  </si>
  <si>
    <t>GO:0050900</t>
  </si>
  <si>
    <t>leukocyte migration</t>
  </si>
  <si>
    <t>Ccl5;Cxcl11;Cxcl9;Cxcr5;Gpr18;Il1rn;Jagn1;Prex1;Rock1;Slamf1;Slamf8;Vegfc</t>
  </si>
  <si>
    <t>GO:0042176</t>
  </si>
  <si>
    <t>regulation of protein catabolic process</t>
  </si>
  <si>
    <t>Ctsc;Dedd;Dnajb2;Nos2;Nub1;Ppp2ca;Psmd14;Psme2;Rad23b;Sco1;Timp1;Trim30a;Wac</t>
  </si>
  <si>
    <t>GO:0072594</t>
  </si>
  <si>
    <t>establishment of protein localization to organelle</t>
  </si>
  <si>
    <t>Gbp4;Hspa8;Kpna4;M6pr;Pmpcb;Ppp2ca;Ptgs2;Rab10;Ran;Sh3glb1;Srpr;Tspo;Vti1a</t>
  </si>
  <si>
    <t>GO:0016050</t>
  </si>
  <si>
    <t>vesicle organization</t>
  </si>
  <si>
    <t>Agfg1;Kif5b;Rab5c;Sec23b;Slamf1;Srgn;Stx3;Syt7;Tmem127;Vti1a</t>
  </si>
  <si>
    <t>GO:0051346</t>
  </si>
  <si>
    <t>negative regulation of hydrolase activity</t>
  </si>
  <si>
    <t>Bcl2l1;Bst2;C3;Cd2bp2;Cnn3;Cst7;Naip2;Prdx5;Ptgs2;Rnf34;Rock1;Serpinb9b;Timp1;Tnni3;Zcchc9</t>
  </si>
  <si>
    <t>GO:0022407</t>
  </si>
  <si>
    <t>regulation of cell-cell adhesion</t>
  </si>
  <si>
    <t>Arg2;Btla;Ccl5;Cd274;Cebpb;Il1rn;Il2rg;Nfat5;Pdpn;Rasgrp1;Slamf1;Slfn1;Twsg1</t>
  </si>
  <si>
    <t>GO:0045861</t>
  </si>
  <si>
    <t>negative regulation of proteolysis</t>
  </si>
  <si>
    <t>Bcl2l1;Bst2;C3;Cst7;Dnajb2;Naip2;Prdx5;Ptgs2;Rnf34;Sco1;Serpinb9b;Timp1;Wac</t>
  </si>
  <si>
    <t>GO:0070269</t>
  </si>
  <si>
    <t>pyroptosis</t>
  </si>
  <si>
    <t>Casp1;Gsdmd;Naip2</t>
  </si>
  <si>
    <t>GO:0010498</t>
  </si>
  <si>
    <t>proteasomal protein catabolic process</t>
  </si>
  <si>
    <t>Dnajb2;Keap1;Nub1;Psma3;Psmb7;Psmd12;Psmd14;Psme2;Rad23b;Rnf121;Rnf34;Sco1;Ube2a;Wac</t>
  </si>
  <si>
    <t>GO:0045785</t>
  </si>
  <si>
    <t>positive regulation of cell adhesion</t>
  </si>
  <si>
    <t>Ccl5;Cd274;Enpp2;Hsd17b12;Il2rg;Itga5;Nfat5;Pdpn;Prex1;Rasgrp1;Rock1;Slamf1;Stx3</t>
  </si>
  <si>
    <t>GO:0090382</t>
  </si>
  <si>
    <t>phagosome maturation</t>
  </si>
  <si>
    <t>Rab43;Slamf8;Syt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7" fontId="0" fillId="0" borderId="0" xfId="0" applyNumberFormat="1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5EB40-DEBD-45E6-BE57-58CE1CB1F053}">
  <dimension ref="A1:B277"/>
  <sheetViews>
    <sheetView tabSelected="1" workbookViewId="0">
      <selection activeCell="B2" sqref="B2:B278"/>
    </sheetView>
  </sheetViews>
  <sheetFormatPr defaultColWidth="8.85546875" defaultRowHeight="15"/>
  <cols>
    <col min="1" max="1" width="26.42578125" bestFit="1" customWidth="1"/>
  </cols>
  <sheetData>
    <row r="1" spans="1:2">
      <c r="A1" s="2" t="s">
        <v>0</v>
      </c>
      <c r="B1" s="2" t="s">
        <v>1</v>
      </c>
    </row>
    <row r="2" spans="1:2">
      <c r="A2" t="s">
        <v>2</v>
      </c>
      <c r="B2" t="s">
        <v>3</v>
      </c>
    </row>
    <row r="3" spans="1:2">
      <c r="A3" t="s">
        <v>4</v>
      </c>
      <c r="B3" t="s">
        <v>5</v>
      </c>
    </row>
    <row r="4" spans="1:2">
      <c r="A4" t="s">
        <v>6</v>
      </c>
      <c r="B4" t="s">
        <v>7</v>
      </c>
    </row>
    <row r="5" spans="1:2">
      <c r="A5" t="s">
        <v>8</v>
      </c>
      <c r="B5" t="s">
        <v>9</v>
      </c>
    </row>
    <row r="6" spans="1:2">
      <c r="A6" t="s">
        <v>10</v>
      </c>
      <c r="B6" t="s">
        <v>11</v>
      </c>
    </row>
    <row r="7" spans="1:2">
      <c r="A7" t="s">
        <v>12</v>
      </c>
      <c r="B7" t="s">
        <v>13</v>
      </c>
    </row>
    <row r="8" spans="1:2">
      <c r="A8" t="s">
        <v>14</v>
      </c>
      <c r="B8" t="s">
        <v>15</v>
      </c>
    </row>
    <row r="9" spans="1:2">
      <c r="A9" t="s">
        <v>16</v>
      </c>
      <c r="B9" t="s">
        <v>17</v>
      </c>
    </row>
    <row r="10" spans="1:2">
      <c r="A10" t="s">
        <v>18</v>
      </c>
      <c r="B10" t="s">
        <v>19</v>
      </c>
    </row>
    <row r="11" spans="1:2">
      <c r="A11" t="s">
        <v>20</v>
      </c>
      <c r="B11" t="s">
        <v>21</v>
      </c>
    </row>
    <row r="12" spans="1:2">
      <c r="A12" t="s">
        <v>22</v>
      </c>
      <c r="B12" t="s">
        <v>23</v>
      </c>
    </row>
    <row r="13" spans="1:2">
      <c r="A13" t="s">
        <v>24</v>
      </c>
      <c r="B13" t="s">
        <v>25</v>
      </c>
    </row>
    <row r="14" spans="1:2">
      <c r="A14" t="s">
        <v>26</v>
      </c>
      <c r="B14" t="s">
        <v>27</v>
      </c>
    </row>
    <row r="15" spans="1:2">
      <c r="A15" t="s">
        <v>28</v>
      </c>
      <c r="B15" t="s">
        <v>29</v>
      </c>
    </row>
    <row r="16" spans="1:2">
      <c r="A16" t="s">
        <v>30</v>
      </c>
      <c r="B16" t="s">
        <v>31</v>
      </c>
    </row>
    <row r="17" spans="1:2">
      <c r="A17" t="s">
        <v>32</v>
      </c>
      <c r="B17" t="s">
        <v>33</v>
      </c>
    </row>
    <row r="18" spans="1:2">
      <c r="A18" t="s">
        <v>34</v>
      </c>
      <c r="B18" t="s">
        <v>35</v>
      </c>
    </row>
    <row r="19" spans="1:2">
      <c r="A19" t="s">
        <v>36</v>
      </c>
      <c r="B19" t="s">
        <v>37</v>
      </c>
    </row>
    <row r="20" spans="1:2">
      <c r="A20" t="s">
        <v>38</v>
      </c>
      <c r="B20" t="s">
        <v>39</v>
      </c>
    </row>
    <row r="21" spans="1:2">
      <c r="A21" t="s">
        <v>40</v>
      </c>
      <c r="B21" t="s">
        <v>41</v>
      </c>
    </row>
    <row r="22" spans="1:2">
      <c r="A22" t="s">
        <v>42</v>
      </c>
      <c r="B22" t="s">
        <v>43</v>
      </c>
    </row>
    <row r="23" spans="1:2">
      <c r="A23" t="s">
        <v>44</v>
      </c>
      <c r="B23" t="s">
        <v>45</v>
      </c>
    </row>
    <row r="24" spans="1:2">
      <c r="A24" t="s">
        <v>46</v>
      </c>
      <c r="B24" t="s">
        <v>47</v>
      </c>
    </row>
    <row r="25" spans="1:2">
      <c r="A25" t="s">
        <v>48</v>
      </c>
      <c r="B25" t="s">
        <v>49</v>
      </c>
    </row>
    <row r="26" spans="1:2">
      <c r="A26" t="s">
        <v>50</v>
      </c>
      <c r="B26" t="s">
        <v>51</v>
      </c>
    </row>
    <row r="27" spans="1:2">
      <c r="A27" t="s">
        <v>52</v>
      </c>
      <c r="B27" t="s">
        <v>53</v>
      </c>
    </row>
    <row r="28" spans="1:2">
      <c r="A28" t="s">
        <v>54</v>
      </c>
      <c r="B28" t="s">
        <v>55</v>
      </c>
    </row>
    <row r="29" spans="1:2">
      <c r="A29" t="s">
        <v>56</v>
      </c>
      <c r="B29" t="s">
        <v>57</v>
      </c>
    </row>
    <row r="30" spans="1:2">
      <c r="A30" t="s">
        <v>58</v>
      </c>
      <c r="B30" t="s">
        <v>59</v>
      </c>
    </row>
    <row r="31" spans="1:2">
      <c r="A31" t="s">
        <v>60</v>
      </c>
      <c r="B31" t="s">
        <v>61</v>
      </c>
    </row>
    <row r="32" spans="1:2">
      <c r="A32" t="s">
        <v>62</v>
      </c>
      <c r="B32" t="s">
        <v>63</v>
      </c>
    </row>
    <row r="33" spans="1:2">
      <c r="A33" t="s">
        <v>64</v>
      </c>
      <c r="B33" t="s">
        <v>65</v>
      </c>
    </row>
    <row r="34" spans="1:2">
      <c r="A34" t="s">
        <v>66</v>
      </c>
      <c r="B34" t="s">
        <v>67</v>
      </c>
    </row>
    <row r="35" spans="1:2">
      <c r="A35" t="s">
        <v>68</v>
      </c>
      <c r="B35" t="s">
        <v>69</v>
      </c>
    </row>
    <row r="36" spans="1:2">
      <c r="A36" t="s">
        <v>70</v>
      </c>
      <c r="B36" t="s">
        <v>71</v>
      </c>
    </row>
    <row r="37" spans="1:2">
      <c r="A37" t="s">
        <v>72</v>
      </c>
      <c r="B37" t="s">
        <v>73</v>
      </c>
    </row>
    <row r="38" spans="1:2">
      <c r="A38" t="s">
        <v>74</v>
      </c>
      <c r="B38" t="s">
        <v>75</v>
      </c>
    </row>
    <row r="39" spans="1:2">
      <c r="A39" t="s">
        <v>76</v>
      </c>
      <c r="B39" t="s">
        <v>77</v>
      </c>
    </row>
    <row r="40" spans="1:2">
      <c r="A40" t="s">
        <v>78</v>
      </c>
      <c r="B40" t="s">
        <v>79</v>
      </c>
    </row>
    <row r="41" spans="1:2">
      <c r="A41" t="s">
        <v>80</v>
      </c>
      <c r="B41" t="s">
        <v>81</v>
      </c>
    </row>
    <row r="42" spans="1:2">
      <c r="A42" t="s">
        <v>82</v>
      </c>
      <c r="B42" t="s">
        <v>83</v>
      </c>
    </row>
    <row r="43" spans="1:2">
      <c r="A43" t="s">
        <v>84</v>
      </c>
      <c r="B43" t="s">
        <v>85</v>
      </c>
    </row>
    <row r="44" spans="1:2">
      <c r="A44" t="s">
        <v>86</v>
      </c>
      <c r="B44" t="s">
        <v>87</v>
      </c>
    </row>
    <row r="45" spans="1:2">
      <c r="A45" t="s">
        <v>88</v>
      </c>
      <c r="B45" t="s">
        <v>89</v>
      </c>
    </row>
    <row r="46" spans="1:2">
      <c r="A46" t="s">
        <v>90</v>
      </c>
      <c r="B46" t="s">
        <v>91</v>
      </c>
    </row>
    <row r="47" spans="1:2">
      <c r="A47" t="s">
        <v>92</v>
      </c>
      <c r="B47" t="s">
        <v>93</v>
      </c>
    </row>
    <row r="48" spans="1:2">
      <c r="A48" t="s">
        <v>94</v>
      </c>
      <c r="B48" t="s">
        <v>95</v>
      </c>
    </row>
    <row r="49" spans="1:2">
      <c r="A49" t="s">
        <v>96</v>
      </c>
      <c r="B49" t="s">
        <v>97</v>
      </c>
    </row>
    <row r="50" spans="1:2">
      <c r="A50" t="s">
        <v>98</v>
      </c>
      <c r="B50" t="s">
        <v>99</v>
      </c>
    </row>
    <row r="51" spans="1:2">
      <c r="A51" t="s">
        <v>100</v>
      </c>
      <c r="B51" t="s">
        <v>101</v>
      </c>
    </row>
    <row r="52" spans="1:2">
      <c r="A52" t="s">
        <v>102</v>
      </c>
      <c r="B52" t="s">
        <v>103</v>
      </c>
    </row>
    <row r="53" spans="1:2">
      <c r="A53" t="s">
        <v>104</v>
      </c>
      <c r="B53" t="s">
        <v>105</v>
      </c>
    </row>
    <row r="54" spans="1:2">
      <c r="A54" t="s">
        <v>106</v>
      </c>
      <c r="B54" t="s">
        <v>107</v>
      </c>
    </row>
    <row r="55" spans="1:2">
      <c r="A55" t="s">
        <v>108</v>
      </c>
      <c r="B55" t="s">
        <v>109</v>
      </c>
    </row>
    <row r="56" spans="1:2">
      <c r="A56" t="s">
        <v>110</v>
      </c>
      <c r="B56" t="s">
        <v>111</v>
      </c>
    </row>
    <row r="57" spans="1:2">
      <c r="A57" t="s">
        <v>112</v>
      </c>
      <c r="B57" t="s">
        <v>113</v>
      </c>
    </row>
    <row r="58" spans="1:2">
      <c r="A58" t="s">
        <v>114</v>
      </c>
      <c r="B58" t="s">
        <v>115</v>
      </c>
    </row>
    <row r="59" spans="1:2">
      <c r="A59" t="s">
        <v>116</v>
      </c>
      <c r="B59" t="s">
        <v>117</v>
      </c>
    </row>
    <row r="60" spans="1:2">
      <c r="A60" t="s">
        <v>118</v>
      </c>
      <c r="B60" t="s">
        <v>119</v>
      </c>
    </row>
    <row r="61" spans="1:2">
      <c r="A61" t="s">
        <v>120</v>
      </c>
      <c r="B61" t="s">
        <v>121</v>
      </c>
    </row>
    <row r="62" spans="1:2">
      <c r="A62" t="s">
        <v>122</v>
      </c>
      <c r="B62" t="s">
        <v>123</v>
      </c>
    </row>
    <row r="63" spans="1:2">
      <c r="A63" t="s">
        <v>124</v>
      </c>
      <c r="B63" t="s">
        <v>125</v>
      </c>
    </row>
    <row r="64" spans="1:2">
      <c r="A64" t="s">
        <v>126</v>
      </c>
      <c r="B64" t="s">
        <v>127</v>
      </c>
    </row>
    <row r="65" spans="1:2">
      <c r="A65" t="s">
        <v>128</v>
      </c>
      <c r="B65" t="s">
        <v>129</v>
      </c>
    </row>
    <row r="66" spans="1:2">
      <c r="A66" t="s">
        <v>130</v>
      </c>
      <c r="B66" t="s">
        <v>131</v>
      </c>
    </row>
    <row r="67" spans="1:2">
      <c r="A67" t="s">
        <v>132</v>
      </c>
      <c r="B67" t="s">
        <v>133</v>
      </c>
    </row>
    <row r="68" spans="1:2">
      <c r="A68" t="s">
        <v>134</v>
      </c>
      <c r="B68" t="s">
        <v>135</v>
      </c>
    </row>
    <row r="69" spans="1:2">
      <c r="A69" t="s">
        <v>136</v>
      </c>
      <c r="B69" t="s">
        <v>137</v>
      </c>
    </row>
    <row r="70" spans="1:2">
      <c r="A70" t="s">
        <v>138</v>
      </c>
      <c r="B70" t="s">
        <v>139</v>
      </c>
    </row>
    <row r="71" spans="1:2">
      <c r="A71" t="s">
        <v>140</v>
      </c>
      <c r="B71" t="s">
        <v>141</v>
      </c>
    </row>
    <row r="72" spans="1:2">
      <c r="A72" t="s">
        <v>142</v>
      </c>
      <c r="B72" t="s">
        <v>143</v>
      </c>
    </row>
    <row r="73" spans="1:2">
      <c r="A73" t="s">
        <v>144</v>
      </c>
      <c r="B73" t="s">
        <v>145</v>
      </c>
    </row>
    <row r="74" spans="1:2">
      <c r="A74" t="s">
        <v>146</v>
      </c>
      <c r="B74" t="s">
        <v>147</v>
      </c>
    </row>
    <row r="75" spans="1:2">
      <c r="A75" t="s">
        <v>148</v>
      </c>
      <c r="B75" t="s">
        <v>149</v>
      </c>
    </row>
    <row r="76" spans="1:2">
      <c r="A76" t="s">
        <v>150</v>
      </c>
      <c r="B76" t="s">
        <v>151</v>
      </c>
    </row>
    <row r="77" spans="1:2">
      <c r="A77" t="s">
        <v>152</v>
      </c>
      <c r="B77" t="s">
        <v>153</v>
      </c>
    </row>
    <row r="78" spans="1:2">
      <c r="A78" t="s">
        <v>154</v>
      </c>
      <c r="B78" t="s">
        <v>155</v>
      </c>
    </row>
    <row r="79" spans="1:2">
      <c r="A79" t="s">
        <v>156</v>
      </c>
      <c r="B79" t="s">
        <v>157</v>
      </c>
    </row>
    <row r="80" spans="1:2">
      <c r="A80" t="s">
        <v>158</v>
      </c>
      <c r="B80" t="s">
        <v>159</v>
      </c>
    </row>
    <row r="81" spans="1:2">
      <c r="A81" t="s">
        <v>160</v>
      </c>
      <c r="B81" t="s">
        <v>161</v>
      </c>
    </row>
    <row r="82" spans="1:2">
      <c r="A82" t="s">
        <v>162</v>
      </c>
      <c r="B82" t="s">
        <v>163</v>
      </c>
    </row>
    <row r="83" spans="1:2">
      <c r="A83" t="s">
        <v>164</v>
      </c>
      <c r="B83" t="s">
        <v>165</v>
      </c>
    </row>
    <row r="84" spans="1:2">
      <c r="A84" t="s">
        <v>166</v>
      </c>
      <c r="B84" t="s">
        <v>167</v>
      </c>
    </row>
    <row r="85" spans="1:2">
      <c r="A85" t="s">
        <v>168</v>
      </c>
      <c r="B85" t="s">
        <v>169</v>
      </c>
    </row>
    <row r="86" spans="1:2">
      <c r="A86" t="s">
        <v>170</v>
      </c>
      <c r="B86" t="s">
        <v>171</v>
      </c>
    </row>
    <row r="87" spans="1:2">
      <c r="A87" t="s">
        <v>172</v>
      </c>
      <c r="B87" t="s">
        <v>173</v>
      </c>
    </row>
    <row r="88" spans="1:2">
      <c r="A88" t="s">
        <v>174</v>
      </c>
      <c r="B88" t="s">
        <v>175</v>
      </c>
    </row>
    <row r="89" spans="1:2">
      <c r="A89" t="s">
        <v>176</v>
      </c>
      <c r="B89" t="s">
        <v>177</v>
      </c>
    </row>
    <row r="90" spans="1:2">
      <c r="A90" t="s">
        <v>178</v>
      </c>
      <c r="B90" t="s">
        <v>179</v>
      </c>
    </row>
    <row r="91" spans="1:2">
      <c r="A91" t="s">
        <v>180</v>
      </c>
      <c r="B91" t="s">
        <v>181</v>
      </c>
    </row>
    <row r="92" spans="1:2">
      <c r="A92" t="s">
        <v>182</v>
      </c>
      <c r="B92" t="s">
        <v>183</v>
      </c>
    </row>
    <row r="93" spans="1:2">
      <c r="A93" t="s">
        <v>184</v>
      </c>
      <c r="B93" t="s">
        <v>185</v>
      </c>
    </row>
    <row r="94" spans="1:2">
      <c r="A94" t="s">
        <v>186</v>
      </c>
      <c r="B94" t="s">
        <v>187</v>
      </c>
    </row>
    <row r="95" spans="1:2">
      <c r="A95" t="s">
        <v>188</v>
      </c>
      <c r="B95" t="s">
        <v>189</v>
      </c>
    </row>
    <row r="96" spans="1:2">
      <c r="A96" t="s">
        <v>190</v>
      </c>
      <c r="B96" t="s">
        <v>191</v>
      </c>
    </row>
    <row r="97" spans="1:2">
      <c r="A97" t="s">
        <v>192</v>
      </c>
      <c r="B97" t="s">
        <v>193</v>
      </c>
    </row>
    <row r="98" spans="1:2">
      <c r="A98" t="s">
        <v>194</v>
      </c>
      <c r="B98" t="s">
        <v>195</v>
      </c>
    </row>
    <row r="99" spans="1:2">
      <c r="A99" t="s">
        <v>196</v>
      </c>
      <c r="B99" t="s">
        <v>197</v>
      </c>
    </row>
    <row r="100" spans="1:2">
      <c r="A100" t="s">
        <v>198</v>
      </c>
      <c r="B100" t="s">
        <v>199</v>
      </c>
    </row>
    <row r="101" spans="1:2">
      <c r="A101" t="s">
        <v>200</v>
      </c>
      <c r="B101" t="s">
        <v>201</v>
      </c>
    </row>
    <row r="102" spans="1:2">
      <c r="A102" t="s">
        <v>202</v>
      </c>
      <c r="B102" t="s">
        <v>203</v>
      </c>
    </row>
    <row r="103" spans="1:2">
      <c r="A103" t="s">
        <v>204</v>
      </c>
      <c r="B103" t="s">
        <v>205</v>
      </c>
    </row>
    <row r="104" spans="1:2">
      <c r="A104" t="s">
        <v>206</v>
      </c>
      <c r="B104" t="s">
        <v>207</v>
      </c>
    </row>
    <row r="105" spans="1:2">
      <c r="A105" t="s">
        <v>208</v>
      </c>
      <c r="B105" t="s">
        <v>209</v>
      </c>
    </row>
    <row r="106" spans="1:2">
      <c r="A106" t="s">
        <v>210</v>
      </c>
      <c r="B106" t="s">
        <v>211</v>
      </c>
    </row>
    <row r="107" spans="1:2">
      <c r="A107" t="s">
        <v>212</v>
      </c>
      <c r="B107" t="s">
        <v>213</v>
      </c>
    </row>
    <row r="108" spans="1:2">
      <c r="A108" t="s">
        <v>214</v>
      </c>
      <c r="B108" t="s">
        <v>215</v>
      </c>
    </row>
    <row r="109" spans="1:2">
      <c r="A109" t="s">
        <v>216</v>
      </c>
      <c r="B109" t="s">
        <v>217</v>
      </c>
    </row>
    <row r="110" spans="1:2">
      <c r="A110" t="s">
        <v>218</v>
      </c>
      <c r="B110" t="s">
        <v>219</v>
      </c>
    </row>
    <row r="111" spans="1:2">
      <c r="A111" t="s">
        <v>220</v>
      </c>
      <c r="B111" t="s">
        <v>221</v>
      </c>
    </row>
    <row r="112" spans="1:2">
      <c r="A112" t="s">
        <v>222</v>
      </c>
      <c r="B112" t="s">
        <v>223</v>
      </c>
    </row>
    <row r="113" spans="1:2">
      <c r="A113" t="s">
        <v>224</v>
      </c>
      <c r="B113" t="s">
        <v>225</v>
      </c>
    </row>
    <row r="114" spans="1:2">
      <c r="A114" t="s">
        <v>226</v>
      </c>
      <c r="B114" t="s">
        <v>227</v>
      </c>
    </row>
    <row r="115" spans="1:2">
      <c r="A115" t="s">
        <v>228</v>
      </c>
      <c r="B115" t="s">
        <v>229</v>
      </c>
    </row>
    <row r="116" spans="1:2">
      <c r="A116" t="s">
        <v>230</v>
      </c>
      <c r="B116" t="s">
        <v>231</v>
      </c>
    </row>
    <row r="117" spans="1:2">
      <c r="A117" t="s">
        <v>232</v>
      </c>
      <c r="B117" t="s">
        <v>233</v>
      </c>
    </row>
    <row r="118" spans="1:2">
      <c r="A118" t="s">
        <v>234</v>
      </c>
      <c r="B118" t="s">
        <v>235</v>
      </c>
    </row>
    <row r="119" spans="1:2">
      <c r="A119" t="s">
        <v>236</v>
      </c>
      <c r="B119" t="s">
        <v>237</v>
      </c>
    </row>
    <row r="120" spans="1:2">
      <c r="A120" t="s">
        <v>238</v>
      </c>
      <c r="B120" t="s">
        <v>239</v>
      </c>
    </row>
    <row r="121" spans="1:2">
      <c r="A121" t="s">
        <v>240</v>
      </c>
      <c r="B121" t="s">
        <v>241</v>
      </c>
    </row>
    <row r="122" spans="1:2">
      <c r="A122" t="s">
        <v>242</v>
      </c>
      <c r="B122" t="s">
        <v>243</v>
      </c>
    </row>
    <row r="123" spans="1:2">
      <c r="A123" t="s">
        <v>244</v>
      </c>
      <c r="B123" t="s">
        <v>245</v>
      </c>
    </row>
    <row r="124" spans="1:2">
      <c r="A124" t="s">
        <v>246</v>
      </c>
      <c r="B124" t="s">
        <v>247</v>
      </c>
    </row>
    <row r="125" spans="1:2">
      <c r="A125" t="s">
        <v>248</v>
      </c>
      <c r="B125" t="s">
        <v>249</v>
      </c>
    </row>
    <row r="126" spans="1:2">
      <c r="A126" t="s">
        <v>250</v>
      </c>
      <c r="B126" t="s">
        <v>251</v>
      </c>
    </row>
    <row r="127" spans="1:2">
      <c r="A127" t="s">
        <v>252</v>
      </c>
      <c r="B127" t="s">
        <v>253</v>
      </c>
    </row>
    <row r="128" spans="1:2">
      <c r="A128" t="s">
        <v>254</v>
      </c>
      <c r="B128" t="s">
        <v>255</v>
      </c>
    </row>
    <row r="129" spans="1:2">
      <c r="A129" t="s">
        <v>256</v>
      </c>
      <c r="B129" t="s">
        <v>257</v>
      </c>
    </row>
    <row r="130" spans="1:2">
      <c r="A130" t="s">
        <v>258</v>
      </c>
      <c r="B130" t="s">
        <v>259</v>
      </c>
    </row>
    <row r="131" spans="1:2">
      <c r="A131" t="s">
        <v>260</v>
      </c>
      <c r="B131" t="s">
        <v>261</v>
      </c>
    </row>
    <row r="132" spans="1:2">
      <c r="A132" t="s">
        <v>262</v>
      </c>
      <c r="B132" t="s">
        <v>263</v>
      </c>
    </row>
    <row r="133" spans="1:2">
      <c r="A133" t="s">
        <v>264</v>
      </c>
      <c r="B133" t="s">
        <v>265</v>
      </c>
    </row>
    <row r="134" spans="1:2">
      <c r="A134" t="s">
        <v>266</v>
      </c>
      <c r="B134" t="s">
        <v>267</v>
      </c>
    </row>
    <row r="135" spans="1:2">
      <c r="A135" t="s">
        <v>268</v>
      </c>
      <c r="B135" t="s">
        <v>269</v>
      </c>
    </row>
    <row r="136" spans="1:2">
      <c r="A136" t="s">
        <v>270</v>
      </c>
      <c r="B136" t="s">
        <v>271</v>
      </c>
    </row>
    <row r="137" spans="1:2">
      <c r="A137" t="s">
        <v>272</v>
      </c>
      <c r="B137" t="s">
        <v>273</v>
      </c>
    </row>
    <row r="138" spans="1:2">
      <c r="A138" t="s">
        <v>274</v>
      </c>
      <c r="B138" t="s">
        <v>275</v>
      </c>
    </row>
    <row r="139" spans="1:2">
      <c r="A139" t="s">
        <v>276</v>
      </c>
      <c r="B139" t="s">
        <v>277</v>
      </c>
    </row>
    <row r="140" spans="1:2">
      <c r="A140" t="s">
        <v>278</v>
      </c>
      <c r="B140" t="s">
        <v>279</v>
      </c>
    </row>
    <row r="141" spans="1:2">
      <c r="A141" t="s">
        <v>280</v>
      </c>
      <c r="B141" t="s">
        <v>281</v>
      </c>
    </row>
    <row r="142" spans="1:2">
      <c r="A142" t="s">
        <v>282</v>
      </c>
      <c r="B142" t="s">
        <v>283</v>
      </c>
    </row>
    <row r="143" spans="1:2">
      <c r="A143" t="s">
        <v>284</v>
      </c>
      <c r="B143" t="s">
        <v>285</v>
      </c>
    </row>
    <row r="144" spans="1:2">
      <c r="A144" t="s">
        <v>286</v>
      </c>
      <c r="B144" t="s">
        <v>287</v>
      </c>
    </row>
    <row r="145" spans="1:2">
      <c r="A145" t="s">
        <v>288</v>
      </c>
      <c r="B145" t="s">
        <v>289</v>
      </c>
    </row>
    <row r="146" spans="1:2">
      <c r="A146" t="s">
        <v>290</v>
      </c>
      <c r="B146" t="s">
        <v>291</v>
      </c>
    </row>
    <row r="147" spans="1:2">
      <c r="A147" t="s">
        <v>292</v>
      </c>
      <c r="B147" t="s">
        <v>293</v>
      </c>
    </row>
    <row r="148" spans="1:2">
      <c r="A148" t="s">
        <v>294</v>
      </c>
      <c r="B148" t="s">
        <v>295</v>
      </c>
    </row>
    <row r="149" spans="1:2">
      <c r="A149" t="s">
        <v>296</v>
      </c>
      <c r="B149" t="s">
        <v>297</v>
      </c>
    </row>
    <row r="150" spans="1:2">
      <c r="A150" t="s">
        <v>298</v>
      </c>
      <c r="B150" t="s">
        <v>299</v>
      </c>
    </row>
    <row r="151" spans="1:2">
      <c r="A151" t="s">
        <v>300</v>
      </c>
      <c r="B151" t="s">
        <v>301</v>
      </c>
    </row>
    <row r="152" spans="1:2">
      <c r="A152" t="s">
        <v>302</v>
      </c>
      <c r="B152" t="s">
        <v>303</v>
      </c>
    </row>
    <row r="153" spans="1:2">
      <c r="A153" t="s">
        <v>304</v>
      </c>
      <c r="B153" t="s">
        <v>305</v>
      </c>
    </row>
    <row r="154" spans="1:2">
      <c r="A154" t="s">
        <v>306</v>
      </c>
      <c r="B154" t="s">
        <v>307</v>
      </c>
    </row>
    <row r="155" spans="1:2">
      <c r="A155" t="s">
        <v>308</v>
      </c>
      <c r="B155" t="s">
        <v>309</v>
      </c>
    </row>
    <row r="156" spans="1:2">
      <c r="A156" t="s">
        <v>310</v>
      </c>
      <c r="B156" t="s">
        <v>311</v>
      </c>
    </row>
    <row r="157" spans="1:2">
      <c r="A157" t="s">
        <v>312</v>
      </c>
      <c r="B157" t="s">
        <v>313</v>
      </c>
    </row>
    <row r="158" spans="1:2">
      <c r="A158" t="s">
        <v>314</v>
      </c>
      <c r="B158" t="s">
        <v>315</v>
      </c>
    </row>
    <row r="159" spans="1:2">
      <c r="A159" t="s">
        <v>316</v>
      </c>
      <c r="B159" t="s">
        <v>317</v>
      </c>
    </row>
    <row r="160" spans="1:2">
      <c r="A160" t="s">
        <v>318</v>
      </c>
      <c r="B160" t="s">
        <v>319</v>
      </c>
    </row>
    <row r="161" spans="1:2">
      <c r="A161" t="s">
        <v>320</v>
      </c>
      <c r="B161" t="s">
        <v>321</v>
      </c>
    </row>
    <row r="162" spans="1:2">
      <c r="A162" t="s">
        <v>322</v>
      </c>
      <c r="B162" t="s">
        <v>323</v>
      </c>
    </row>
    <row r="163" spans="1:2">
      <c r="A163" t="s">
        <v>324</v>
      </c>
      <c r="B163" t="s">
        <v>325</v>
      </c>
    </row>
    <row r="164" spans="1:2">
      <c r="A164" t="s">
        <v>326</v>
      </c>
      <c r="B164" t="s">
        <v>327</v>
      </c>
    </row>
    <row r="165" spans="1:2">
      <c r="A165" t="s">
        <v>328</v>
      </c>
      <c r="B165" t="s">
        <v>329</v>
      </c>
    </row>
    <row r="166" spans="1:2">
      <c r="A166" t="s">
        <v>330</v>
      </c>
      <c r="B166" t="s">
        <v>331</v>
      </c>
    </row>
    <row r="167" spans="1:2">
      <c r="A167" t="s">
        <v>332</v>
      </c>
      <c r="B167" t="s">
        <v>333</v>
      </c>
    </row>
    <row r="168" spans="1:2">
      <c r="A168" t="s">
        <v>334</v>
      </c>
      <c r="B168" t="s">
        <v>335</v>
      </c>
    </row>
    <row r="169" spans="1:2">
      <c r="A169" t="s">
        <v>336</v>
      </c>
      <c r="B169" t="s">
        <v>337</v>
      </c>
    </row>
    <row r="170" spans="1:2">
      <c r="A170" t="s">
        <v>338</v>
      </c>
      <c r="B170" t="s">
        <v>339</v>
      </c>
    </row>
    <row r="171" spans="1:2">
      <c r="A171" t="s">
        <v>340</v>
      </c>
      <c r="B171" t="s">
        <v>341</v>
      </c>
    </row>
    <row r="172" spans="1:2">
      <c r="A172" t="s">
        <v>342</v>
      </c>
      <c r="B172" t="s">
        <v>343</v>
      </c>
    </row>
    <row r="173" spans="1:2">
      <c r="A173" t="s">
        <v>344</v>
      </c>
      <c r="B173" t="s">
        <v>345</v>
      </c>
    </row>
    <row r="174" spans="1:2">
      <c r="A174" t="s">
        <v>346</v>
      </c>
      <c r="B174" t="s">
        <v>347</v>
      </c>
    </row>
    <row r="175" spans="1:2">
      <c r="A175" t="s">
        <v>348</v>
      </c>
      <c r="B175" t="s">
        <v>349</v>
      </c>
    </row>
    <row r="176" spans="1:2">
      <c r="A176" t="s">
        <v>350</v>
      </c>
      <c r="B176" t="s">
        <v>351</v>
      </c>
    </row>
    <row r="177" spans="1:2">
      <c r="A177" t="s">
        <v>352</v>
      </c>
      <c r="B177" t="s">
        <v>353</v>
      </c>
    </row>
    <row r="178" spans="1:2">
      <c r="A178" t="s">
        <v>354</v>
      </c>
      <c r="B178" t="s">
        <v>355</v>
      </c>
    </row>
    <row r="179" spans="1:2">
      <c r="A179" t="s">
        <v>356</v>
      </c>
      <c r="B179" t="s">
        <v>357</v>
      </c>
    </row>
    <row r="180" spans="1:2">
      <c r="A180" t="s">
        <v>358</v>
      </c>
      <c r="B180" t="s">
        <v>359</v>
      </c>
    </row>
    <row r="181" spans="1:2">
      <c r="A181" t="s">
        <v>360</v>
      </c>
      <c r="B181" t="s">
        <v>361</v>
      </c>
    </row>
    <row r="182" spans="1:2">
      <c r="A182" t="s">
        <v>362</v>
      </c>
      <c r="B182" t="s">
        <v>363</v>
      </c>
    </row>
    <row r="183" spans="1:2">
      <c r="A183" t="s">
        <v>364</v>
      </c>
      <c r="B183" t="s">
        <v>365</v>
      </c>
    </row>
    <row r="184" spans="1:2">
      <c r="A184" t="s">
        <v>366</v>
      </c>
      <c r="B184" t="s">
        <v>367</v>
      </c>
    </row>
    <row r="185" spans="1:2">
      <c r="A185" t="s">
        <v>368</v>
      </c>
      <c r="B185" t="s">
        <v>369</v>
      </c>
    </row>
    <row r="186" spans="1:2">
      <c r="A186" t="s">
        <v>370</v>
      </c>
      <c r="B186" t="s">
        <v>371</v>
      </c>
    </row>
    <row r="187" spans="1:2">
      <c r="A187" t="s">
        <v>372</v>
      </c>
      <c r="B187" t="s">
        <v>373</v>
      </c>
    </row>
    <row r="188" spans="1:2">
      <c r="A188" t="s">
        <v>374</v>
      </c>
      <c r="B188" t="s">
        <v>375</v>
      </c>
    </row>
    <row r="189" spans="1:2">
      <c r="A189" t="s">
        <v>376</v>
      </c>
      <c r="B189" t="s">
        <v>377</v>
      </c>
    </row>
    <row r="190" spans="1:2">
      <c r="A190" t="s">
        <v>378</v>
      </c>
      <c r="B190" t="s">
        <v>379</v>
      </c>
    </row>
    <row r="191" spans="1:2">
      <c r="A191" t="s">
        <v>380</v>
      </c>
      <c r="B191" t="s">
        <v>381</v>
      </c>
    </row>
    <row r="192" spans="1:2">
      <c r="A192" t="s">
        <v>382</v>
      </c>
      <c r="B192" t="s">
        <v>383</v>
      </c>
    </row>
    <row r="193" spans="1:2">
      <c r="A193" t="s">
        <v>384</v>
      </c>
      <c r="B193" t="s">
        <v>385</v>
      </c>
    </row>
    <row r="194" spans="1:2">
      <c r="A194" t="s">
        <v>386</v>
      </c>
      <c r="B194" t="s">
        <v>387</v>
      </c>
    </row>
    <row r="195" spans="1:2">
      <c r="A195" t="s">
        <v>388</v>
      </c>
      <c r="B195" t="s">
        <v>389</v>
      </c>
    </row>
    <row r="196" spans="1:2">
      <c r="A196" t="s">
        <v>390</v>
      </c>
      <c r="B196" t="s">
        <v>391</v>
      </c>
    </row>
    <row r="197" spans="1:2">
      <c r="A197" t="s">
        <v>392</v>
      </c>
      <c r="B197" t="s">
        <v>393</v>
      </c>
    </row>
    <row r="198" spans="1:2">
      <c r="A198" t="s">
        <v>394</v>
      </c>
      <c r="B198" t="s">
        <v>395</v>
      </c>
    </row>
    <row r="199" spans="1:2">
      <c r="A199" t="s">
        <v>396</v>
      </c>
      <c r="B199" t="s">
        <v>397</v>
      </c>
    </row>
    <row r="200" spans="1:2">
      <c r="A200" t="s">
        <v>398</v>
      </c>
      <c r="B200" t="s">
        <v>399</v>
      </c>
    </row>
    <row r="201" spans="1:2">
      <c r="A201" s="1">
        <v>40057</v>
      </c>
      <c r="B201" t="s">
        <v>400</v>
      </c>
    </row>
    <row r="202" spans="1:2">
      <c r="A202" t="s">
        <v>401</v>
      </c>
      <c r="B202" t="s">
        <v>402</v>
      </c>
    </row>
    <row r="203" spans="1:2">
      <c r="A203" t="s">
        <v>403</v>
      </c>
      <c r="B203" t="s">
        <v>404</v>
      </c>
    </row>
    <row r="204" spans="1:2">
      <c r="A204" t="s">
        <v>405</v>
      </c>
      <c r="B204" t="s">
        <v>406</v>
      </c>
    </row>
    <row r="205" spans="1:2">
      <c r="A205" t="s">
        <v>407</v>
      </c>
      <c r="B205" t="s">
        <v>408</v>
      </c>
    </row>
    <row r="206" spans="1:2">
      <c r="A206" t="s">
        <v>409</v>
      </c>
      <c r="B206" t="s">
        <v>410</v>
      </c>
    </row>
    <row r="207" spans="1:2">
      <c r="A207" t="s">
        <v>411</v>
      </c>
      <c r="B207" t="s">
        <v>412</v>
      </c>
    </row>
    <row r="208" spans="1:2">
      <c r="A208" t="s">
        <v>413</v>
      </c>
      <c r="B208" t="s">
        <v>414</v>
      </c>
    </row>
    <row r="209" spans="1:2">
      <c r="A209" t="s">
        <v>415</v>
      </c>
      <c r="B209" t="s">
        <v>416</v>
      </c>
    </row>
    <row r="210" spans="1:2">
      <c r="A210" t="s">
        <v>417</v>
      </c>
      <c r="B210" t="s">
        <v>418</v>
      </c>
    </row>
    <row r="211" spans="1:2">
      <c r="A211" t="s">
        <v>419</v>
      </c>
      <c r="B211" t="s">
        <v>420</v>
      </c>
    </row>
    <row r="212" spans="1:2">
      <c r="A212" t="s">
        <v>421</v>
      </c>
      <c r="B212" t="s">
        <v>422</v>
      </c>
    </row>
    <row r="213" spans="1:2">
      <c r="A213" t="s">
        <v>423</v>
      </c>
      <c r="B213" t="s">
        <v>424</v>
      </c>
    </row>
    <row r="214" spans="1:2">
      <c r="A214" t="s">
        <v>425</v>
      </c>
      <c r="B214" t="s">
        <v>426</v>
      </c>
    </row>
    <row r="215" spans="1:2">
      <c r="A215" t="s">
        <v>427</v>
      </c>
      <c r="B215" t="s">
        <v>428</v>
      </c>
    </row>
    <row r="216" spans="1:2">
      <c r="A216" t="s">
        <v>429</v>
      </c>
      <c r="B216" t="s">
        <v>430</v>
      </c>
    </row>
    <row r="217" spans="1:2">
      <c r="A217" t="s">
        <v>431</v>
      </c>
      <c r="B217" t="s">
        <v>432</v>
      </c>
    </row>
    <row r="218" spans="1:2">
      <c r="A218" t="s">
        <v>433</v>
      </c>
      <c r="B218" t="s">
        <v>434</v>
      </c>
    </row>
    <row r="219" spans="1:2">
      <c r="A219" t="s">
        <v>435</v>
      </c>
      <c r="B219" t="s">
        <v>436</v>
      </c>
    </row>
    <row r="220" spans="1:2">
      <c r="A220" t="s">
        <v>437</v>
      </c>
      <c r="B220" t="s">
        <v>438</v>
      </c>
    </row>
    <row r="221" spans="1:2">
      <c r="A221" t="s">
        <v>439</v>
      </c>
      <c r="B221" t="s">
        <v>440</v>
      </c>
    </row>
    <row r="222" spans="1:2">
      <c r="A222" t="s">
        <v>441</v>
      </c>
      <c r="B222" t="s">
        <v>442</v>
      </c>
    </row>
    <row r="223" spans="1:2">
      <c r="A223" t="s">
        <v>443</v>
      </c>
      <c r="B223" t="s">
        <v>444</v>
      </c>
    </row>
    <row r="224" spans="1:2">
      <c r="A224" t="s">
        <v>445</v>
      </c>
      <c r="B224" t="s">
        <v>446</v>
      </c>
    </row>
    <row r="225" spans="1:2">
      <c r="A225" t="s">
        <v>447</v>
      </c>
      <c r="B225" t="s">
        <v>448</v>
      </c>
    </row>
    <row r="226" spans="1:2">
      <c r="A226" t="s">
        <v>449</v>
      </c>
      <c r="B226" t="s">
        <v>450</v>
      </c>
    </row>
    <row r="227" spans="1:2">
      <c r="A227" t="s">
        <v>451</v>
      </c>
      <c r="B227" t="s">
        <v>452</v>
      </c>
    </row>
    <row r="228" spans="1:2">
      <c r="A228" t="s">
        <v>453</v>
      </c>
      <c r="B228" t="s">
        <v>454</v>
      </c>
    </row>
    <row r="229" spans="1:2">
      <c r="A229" t="s">
        <v>455</v>
      </c>
      <c r="B229" t="s">
        <v>456</v>
      </c>
    </row>
    <row r="230" spans="1:2">
      <c r="A230" t="s">
        <v>457</v>
      </c>
      <c r="B230" t="s">
        <v>458</v>
      </c>
    </row>
    <row r="231" spans="1:2">
      <c r="A231" t="s">
        <v>459</v>
      </c>
      <c r="B231" t="s">
        <v>460</v>
      </c>
    </row>
    <row r="232" spans="1:2">
      <c r="A232" t="s">
        <v>461</v>
      </c>
      <c r="B232" t="s">
        <v>462</v>
      </c>
    </row>
    <row r="233" spans="1:2">
      <c r="A233" t="s">
        <v>463</v>
      </c>
      <c r="B233" t="s">
        <v>464</v>
      </c>
    </row>
    <row r="234" spans="1:2">
      <c r="A234" t="s">
        <v>465</v>
      </c>
      <c r="B234" t="s">
        <v>466</v>
      </c>
    </row>
    <row r="235" spans="1:2">
      <c r="A235" t="s">
        <v>467</v>
      </c>
      <c r="B235" t="s">
        <v>468</v>
      </c>
    </row>
    <row r="236" spans="1:2">
      <c r="A236" t="s">
        <v>469</v>
      </c>
      <c r="B236" t="s">
        <v>470</v>
      </c>
    </row>
    <row r="237" spans="1:2">
      <c r="A237" t="s">
        <v>471</v>
      </c>
      <c r="B237" t="s">
        <v>472</v>
      </c>
    </row>
    <row r="238" spans="1:2">
      <c r="A238" t="s">
        <v>473</v>
      </c>
      <c r="B238" t="s">
        <v>474</v>
      </c>
    </row>
    <row r="239" spans="1:2">
      <c r="A239" t="s">
        <v>475</v>
      </c>
      <c r="B239" t="s">
        <v>476</v>
      </c>
    </row>
    <row r="240" spans="1:2">
      <c r="A240" t="s">
        <v>477</v>
      </c>
      <c r="B240" t="s">
        <v>478</v>
      </c>
    </row>
    <row r="241" spans="1:2">
      <c r="A241" t="s">
        <v>479</v>
      </c>
      <c r="B241" t="s">
        <v>480</v>
      </c>
    </row>
    <row r="242" spans="1:2">
      <c r="A242" t="s">
        <v>481</v>
      </c>
      <c r="B242" t="s">
        <v>482</v>
      </c>
    </row>
    <row r="243" spans="1:2">
      <c r="A243" t="s">
        <v>483</v>
      </c>
      <c r="B243" t="s">
        <v>484</v>
      </c>
    </row>
    <row r="244" spans="1:2">
      <c r="A244" t="s">
        <v>485</v>
      </c>
      <c r="B244" t="s">
        <v>486</v>
      </c>
    </row>
    <row r="245" spans="1:2">
      <c r="A245" t="s">
        <v>487</v>
      </c>
      <c r="B245" t="s">
        <v>488</v>
      </c>
    </row>
    <row r="246" spans="1:2">
      <c r="A246" t="s">
        <v>489</v>
      </c>
      <c r="B246" t="s">
        <v>490</v>
      </c>
    </row>
    <row r="247" spans="1:2">
      <c r="B247" t="s">
        <v>491</v>
      </c>
    </row>
    <row r="248" spans="1:2">
      <c r="B248" t="s">
        <v>492</v>
      </c>
    </row>
    <row r="249" spans="1:2">
      <c r="B249" t="s">
        <v>493</v>
      </c>
    </row>
    <row r="250" spans="1:2">
      <c r="B250" t="s">
        <v>494</v>
      </c>
    </row>
    <row r="251" spans="1:2">
      <c r="B251" t="s">
        <v>495</v>
      </c>
    </row>
    <row r="252" spans="1:2">
      <c r="B252" t="s">
        <v>496</v>
      </c>
    </row>
    <row r="253" spans="1:2">
      <c r="B253" t="s">
        <v>497</v>
      </c>
    </row>
    <row r="254" spans="1:2">
      <c r="B254" t="s">
        <v>498</v>
      </c>
    </row>
    <row r="255" spans="1:2">
      <c r="B255" t="s">
        <v>499</v>
      </c>
    </row>
    <row r="256" spans="1:2">
      <c r="B256" t="s">
        <v>500</v>
      </c>
    </row>
    <row r="257" spans="2:2">
      <c r="B257" t="s">
        <v>501</v>
      </c>
    </row>
    <row r="258" spans="2:2">
      <c r="B258" t="s">
        <v>502</v>
      </c>
    </row>
    <row r="259" spans="2:2">
      <c r="B259" t="s">
        <v>503</v>
      </c>
    </row>
    <row r="260" spans="2:2">
      <c r="B260" t="s">
        <v>504</v>
      </c>
    </row>
    <row r="261" spans="2:2">
      <c r="B261" t="s">
        <v>505</v>
      </c>
    </row>
    <row r="262" spans="2:2">
      <c r="B262" t="s">
        <v>506</v>
      </c>
    </row>
    <row r="263" spans="2:2">
      <c r="B263" t="s">
        <v>507</v>
      </c>
    </row>
    <row r="264" spans="2:2">
      <c r="B264" t="s">
        <v>508</v>
      </c>
    </row>
    <row r="265" spans="2:2">
      <c r="B265" t="s">
        <v>509</v>
      </c>
    </row>
    <row r="266" spans="2:2">
      <c r="B266" t="s">
        <v>510</v>
      </c>
    </row>
    <row r="267" spans="2:2">
      <c r="B267" t="s">
        <v>511</v>
      </c>
    </row>
    <row r="268" spans="2:2">
      <c r="B268" t="s">
        <v>512</v>
      </c>
    </row>
    <row r="269" spans="2:2">
      <c r="B269" t="s">
        <v>513</v>
      </c>
    </row>
    <row r="270" spans="2:2">
      <c r="B270" t="s">
        <v>514</v>
      </c>
    </row>
    <row r="271" spans="2:2">
      <c r="B271" t="s">
        <v>515</v>
      </c>
    </row>
    <row r="272" spans="2:2">
      <c r="B272" t="s">
        <v>516</v>
      </c>
    </row>
    <row r="273" spans="2:2">
      <c r="B273" t="s">
        <v>517</v>
      </c>
    </row>
    <row r="274" spans="2:2">
      <c r="B274" t="s">
        <v>518</v>
      </c>
    </row>
    <row r="275" spans="2:2">
      <c r="B275" t="s">
        <v>519</v>
      </c>
    </row>
    <row r="276" spans="2:2">
      <c r="B276" t="s">
        <v>520</v>
      </c>
    </row>
    <row r="277" spans="2:2">
      <c r="B277" t="s">
        <v>52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77637-8F86-4AD9-A0E9-68B760C9A566}">
  <dimension ref="A1:J15"/>
  <sheetViews>
    <sheetView workbookViewId="0">
      <selection sqref="A1:J15"/>
    </sheetView>
  </sheetViews>
  <sheetFormatPr defaultColWidth="8.85546875" defaultRowHeight="15"/>
  <sheetData>
    <row r="1" spans="1:10">
      <c r="A1" t="s">
        <v>522</v>
      </c>
      <c r="B1" t="s">
        <v>523</v>
      </c>
      <c r="C1" t="s">
        <v>524</v>
      </c>
      <c r="D1" t="s">
        <v>525</v>
      </c>
      <c r="E1" t="s">
        <v>526</v>
      </c>
      <c r="F1" t="s">
        <v>527</v>
      </c>
      <c r="G1" t="s">
        <v>528</v>
      </c>
      <c r="H1" t="e">
        <f>-LOG10(FDR)</f>
        <v>#NAME?</v>
      </c>
      <c r="I1" t="s">
        <v>529</v>
      </c>
      <c r="J1" t="s">
        <v>530</v>
      </c>
    </row>
    <row r="2" spans="1:10">
      <c r="A2" t="s">
        <v>531</v>
      </c>
      <c r="B2" t="s">
        <v>532</v>
      </c>
      <c r="C2">
        <v>321</v>
      </c>
      <c r="D2">
        <v>24</v>
      </c>
      <c r="E2">
        <v>5.51</v>
      </c>
      <c r="F2" s="3">
        <v>1.3E-11</v>
      </c>
      <c r="G2" s="3">
        <v>3.8000000000000001E-9</v>
      </c>
      <c r="H2">
        <v>8.4</v>
      </c>
      <c r="I2" t="s">
        <v>533</v>
      </c>
      <c r="J2" t="s">
        <v>534</v>
      </c>
    </row>
    <row r="3" spans="1:10">
      <c r="A3" t="s">
        <v>535</v>
      </c>
      <c r="B3" t="s">
        <v>536</v>
      </c>
      <c r="C3">
        <v>304</v>
      </c>
      <c r="D3">
        <v>22</v>
      </c>
      <c r="E3">
        <v>5.33</v>
      </c>
      <c r="F3" s="3">
        <v>1.8E-10</v>
      </c>
      <c r="G3" s="3">
        <v>4.1999999999999999E-8</v>
      </c>
      <c r="H3">
        <v>7.4</v>
      </c>
      <c r="I3" t="s">
        <v>537</v>
      </c>
      <c r="J3" t="s">
        <v>534</v>
      </c>
    </row>
    <row r="4" spans="1:10">
      <c r="A4" t="s">
        <v>538</v>
      </c>
      <c r="B4" t="s">
        <v>539</v>
      </c>
      <c r="C4">
        <v>500</v>
      </c>
      <c r="D4">
        <v>26</v>
      </c>
      <c r="E4">
        <v>3.83</v>
      </c>
      <c r="F4" s="3">
        <v>4.6999999999999999E-9</v>
      </c>
      <c r="G4" s="3">
        <v>9.1999999999999998E-7</v>
      </c>
      <c r="H4">
        <v>6</v>
      </c>
      <c r="I4" t="s">
        <v>540</v>
      </c>
      <c r="J4" t="s">
        <v>534</v>
      </c>
    </row>
    <row r="5" spans="1:10">
      <c r="A5" t="s">
        <v>541</v>
      </c>
      <c r="B5" t="s">
        <v>542</v>
      </c>
      <c r="C5">
        <v>469</v>
      </c>
      <c r="D5">
        <v>23</v>
      </c>
      <c r="E5">
        <v>3.61</v>
      </c>
      <c r="F5" s="3">
        <v>1.1000000000000001E-7</v>
      </c>
      <c r="G5" s="3">
        <v>1.9000000000000001E-5</v>
      </c>
      <c r="H5">
        <v>4.7</v>
      </c>
      <c r="I5" t="s">
        <v>543</v>
      </c>
      <c r="J5" t="s">
        <v>534</v>
      </c>
    </row>
    <row r="6" spans="1:10">
      <c r="A6" t="s">
        <v>544</v>
      </c>
      <c r="B6" t="s">
        <v>545</v>
      </c>
      <c r="C6">
        <v>96</v>
      </c>
      <c r="D6">
        <v>9</v>
      </c>
      <c r="E6">
        <v>6.91</v>
      </c>
      <c r="F6" s="3">
        <v>6.1999999999999999E-6</v>
      </c>
      <c r="G6">
        <v>8.4999999999999995E-4</v>
      </c>
      <c r="H6">
        <v>3.1</v>
      </c>
      <c r="I6" t="s">
        <v>546</v>
      </c>
      <c r="J6" t="s">
        <v>534</v>
      </c>
    </row>
    <row r="7" spans="1:10">
      <c r="A7" t="s">
        <v>547</v>
      </c>
      <c r="B7" t="s">
        <v>548</v>
      </c>
      <c r="C7">
        <v>159</v>
      </c>
      <c r="D7">
        <v>11</v>
      </c>
      <c r="E7">
        <v>5.0999999999999996</v>
      </c>
      <c r="F7" s="3">
        <v>1.1E-5</v>
      </c>
      <c r="G7">
        <v>1.4E-3</v>
      </c>
      <c r="H7">
        <v>2.9</v>
      </c>
      <c r="I7" t="s">
        <v>549</v>
      </c>
      <c r="J7" t="s">
        <v>534</v>
      </c>
    </row>
    <row r="8" spans="1:10">
      <c r="A8" t="s">
        <v>550</v>
      </c>
      <c r="B8" t="s">
        <v>551</v>
      </c>
      <c r="C8">
        <v>59</v>
      </c>
      <c r="D8">
        <v>7</v>
      </c>
      <c r="E8">
        <v>8.74</v>
      </c>
      <c r="F8" s="3">
        <v>1.4E-5</v>
      </c>
      <c r="G8">
        <v>1.6000000000000001E-3</v>
      </c>
      <c r="H8">
        <v>2.8</v>
      </c>
      <c r="I8" t="s">
        <v>552</v>
      </c>
      <c r="J8" t="s">
        <v>534</v>
      </c>
    </row>
    <row r="9" spans="1:10">
      <c r="A9" t="s">
        <v>553</v>
      </c>
      <c r="B9" t="s">
        <v>554</v>
      </c>
      <c r="C9">
        <v>64</v>
      </c>
      <c r="D9">
        <v>7</v>
      </c>
      <c r="E9">
        <v>8.06</v>
      </c>
      <c r="F9" s="3">
        <v>2.5000000000000001E-5</v>
      </c>
      <c r="G9">
        <v>2.7000000000000001E-3</v>
      </c>
      <c r="H9">
        <v>2.6</v>
      </c>
      <c r="I9" t="s">
        <v>555</v>
      </c>
      <c r="J9" t="s">
        <v>534</v>
      </c>
    </row>
    <row r="10" spans="1:10">
      <c r="A10" t="s">
        <v>556</v>
      </c>
      <c r="B10" t="s">
        <v>557</v>
      </c>
      <c r="C10">
        <v>237</v>
      </c>
      <c r="D10">
        <v>12</v>
      </c>
      <c r="E10">
        <v>3.73</v>
      </c>
      <c r="F10" s="3">
        <v>9.8999999999999994E-5</v>
      </c>
      <c r="G10">
        <v>9.2999999999999992E-3</v>
      </c>
      <c r="H10">
        <v>2</v>
      </c>
      <c r="I10" t="s">
        <v>558</v>
      </c>
      <c r="J10" t="s">
        <v>534</v>
      </c>
    </row>
    <row r="11" spans="1:10">
      <c r="A11" t="s">
        <v>559</v>
      </c>
      <c r="B11" t="s">
        <v>560</v>
      </c>
      <c r="C11">
        <v>255</v>
      </c>
      <c r="D11">
        <v>12</v>
      </c>
      <c r="E11">
        <v>3.47</v>
      </c>
      <c r="F11" s="3">
        <v>2.0000000000000001E-4</v>
      </c>
      <c r="G11">
        <v>1.7999999999999999E-2</v>
      </c>
      <c r="H11">
        <v>1.7</v>
      </c>
      <c r="I11" t="s">
        <v>561</v>
      </c>
      <c r="J11" t="s">
        <v>534</v>
      </c>
    </row>
    <row r="12" spans="1:10">
      <c r="A12" t="s">
        <v>562</v>
      </c>
      <c r="B12" t="s">
        <v>563</v>
      </c>
      <c r="C12">
        <v>343</v>
      </c>
      <c r="D12">
        <v>14</v>
      </c>
      <c r="E12">
        <v>3.01</v>
      </c>
      <c r="F12">
        <v>2.5999999999999998E-4</v>
      </c>
      <c r="G12">
        <v>2.1999999999999999E-2</v>
      </c>
      <c r="H12">
        <v>1.7</v>
      </c>
      <c r="I12" t="s">
        <v>564</v>
      </c>
      <c r="J12" t="s">
        <v>534</v>
      </c>
    </row>
    <row r="13" spans="1:10">
      <c r="A13" t="s">
        <v>565</v>
      </c>
      <c r="B13" t="s">
        <v>566</v>
      </c>
      <c r="C13">
        <v>67</v>
      </c>
      <c r="D13">
        <v>6</v>
      </c>
      <c r="E13">
        <v>6.6</v>
      </c>
      <c r="F13">
        <v>2.9E-4</v>
      </c>
      <c r="G13">
        <v>2.5000000000000001E-2</v>
      </c>
      <c r="H13">
        <v>1.6</v>
      </c>
      <c r="I13" t="s">
        <v>567</v>
      </c>
      <c r="J13" t="s">
        <v>534</v>
      </c>
    </row>
    <row r="14" spans="1:10">
      <c r="A14" t="s">
        <v>568</v>
      </c>
      <c r="B14" t="s">
        <v>569</v>
      </c>
      <c r="C14">
        <v>267</v>
      </c>
      <c r="D14">
        <v>12</v>
      </c>
      <c r="E14">
        <v>3.31</v>
      </c>
      <c r="F14" s="3">
        <v>2.9999999999999997E-4</v>
      </c>
      <c r="G14">
        <v>2.5000000000000001E-2</v>
      </c>
      <c r="H14">
        <v>1.6</v>
      </c>
      <c r="I14" t="s">
        <v>561</v>
      </c>
      <c r="J14" t="s">
        <v>534</v>
      </c>
    </row>
    <row r="15" spans="1:10">
      <c r="A15" t="s">
        <v>570</v>
      </c>
      <c r="B15" t="s">
        <v>571</v>
      </c>
      <c r="C15">
        <v>126</v>
      </c>
      <c r="D15">
        <v>8</v>
      </c>
      <c r="E15">
        <v>4.68</v>
      </c>
      <c r="F15">
        <v>3.2000000000000003E-4</v>
      </c>
      <c r="G15">
        <v>2.5999999999999999E-2</v>
      </c>
      <c r="H15">
        <v>1.6</v>
      </c>
      <c r="I15" t="s">
        <v>572</v>
      </c>
      <c r="J15" t="s">
        <v>5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F72E0-CCBA-46E7-8B4C-C2C24E66AE8A}">
  <dimension ref="A1:J39"/>
  <sheetViews>
    <sheetView workbookViewId="0">
      <selection sqref="A1:J39"/>
    </sheetView>
  </sheetViews>
  <sheetFormatPr defaultColWidth="8.85546875" defaultRowHeight="15"/>
  <sheetData>
    <row r="1" spans="1:10">
      <c r="A1" t="s">
        <v>522</v>
      </c>
      <c r="B1" t="s">
        <v>523</v>
      </c>
      <c r="C1" t="s">
        <v>524</v>
      </c>
      <c r="D1" t="s">
        <v>525</v>
      </c>
      <c r="E1" t="s">
        <v>526</v>
      </c>
      <c r="F1" t="s">
        <v>527</v>
      </c>
      <c r="G1" t="s">
        <v>528</v>
      </c>
      <c r="H1" t="e">
        <f>-LOG10(FDR)</f>
        <v>#NAME?</v>
      </c>
      <c r="I1" t="s">
        <v>529</v>
      </c>
      <c r="J1" t="s">
        <v>530</v>
      </c>
    </row>
    <row r="2" spans="1:10">
      <c r="A2" t="s">
        <v>573</v>
      </c>
      <c r="B2" t="s">
        <v>574</v>
      </c>
      <c r="C2">
        <v>134</v>
      </c>
      <c r="D2">
        <v>11</v>
      </c>
      <c r="E2">
        <v>5.85</v>
      </c>
      <c r="F2" s="3">
        <v>3.0000000000000001E-6</v>
      </c>
      <c r="G2">
        <v>1.2899999999999999E-3</v>
      </c>
      <c r="H2">
        <v>2.9</v>
      </c>
      <c r="I2" t="s">
        <v>575</v>
      </c>
      <c r="J2" t="s">
        <v>534</v>
      </c>
    </row>
    <row r="3" spans="1:10">
      <c r="A3" t="s">
        <v>576</v>
      </c>
      <c r="B3" t="s">
        <v>577</v>
      </c>
      <c r="C3">
        <v>286</v>
      </c>
      <c r="D3">
        <v>16</v>
      </c>
      <c r="E3">
        <v>3.98</v>
      </c>
      <c r="F3" s="3">
        <v>3.0000000000000001E-6</v>
      </c>
      <c r="G3">
        <v>1.2899999999999999E-3</v>
      </c>
      <c r="H3">
        <v>2.9</v>
      </c>
      <c r="I3" t="s">
        <v>578</v>
      </c>
      <c r="J3" t="s">
        <v>534</v>
      </c>
    </row>
    <row r="4" spans="1:10">
      <c r="A4" t="s">
        <v>579</v>
      </c>
      <c r="B4" t="s">
        <v>580</v>
      </c>
      <c r="C4">
        <v>360</v>
      </c>
      <c r="D4">
        <v>18</v>
      </c>
      <c r="E4">
        <v>3.56</v>
      </c>
      <c r="F4" s="3">
        <v>3.5999999999999998E-6</v>
      </c>
      <c r="G4">
        <v>1.2899999999999999E-3</v>
      </c>
      <c r="H4">
        <v>2.9</v>
      </c>
      <c r="I4" t="s">
        <v>581</v>
      </c>
      <c r="J4" t="s">
        <v>534</v>
      </c>
    </row>
    <row r="5" spans="1:10">
      <c r="A5" t="s">
        <v>582</v>
      </c>
      <c r="B5" t="s">
        <v>583</v>
      </c>
      <c r="C5">
        <v>369</v>
      </c>
      <c r="D5">
        <v>18</v>
      </c>
      <c r="E5">
        <v>3.47</v>
      </c>
      <c r="F5" s="3">
        <v>5.0000000000000004E-6</v>
      </c>
      <c r="G5">
        <v>1.4599999999999999E-3</v>
      </c>
      <c r="H5">
        <v>2.8</v>
      </c>
      <c r="I5" t="s">
        <v>584</v>
      </c>
      <c r="J5" t="s">
        <v>534</v>
      </c>
    </row>
    <row r="6" spans="1:10">
      <c r="A6" t="s">
        <v>585</v>
      </c>
      <c r="B6" t="s">
        <v>586</v>
      </c>
      <c r="C6">
        <v>55</v>
      </c>
      <c r="D6">
        <v>7</v>
      </c>
      <c r="E6">
        <v>9.06</v>
      </c>
      <c r="F6" s="3">
        <v>1.1E-5</v>
      </c>
      <c r="G6">
        <v>2.4099999999999998E-3</v>
      </c>
      <c r="H6">
        <v>2.6</v>
      </c>
      <c r="I6" t="s">
        <v>587</v>
      </c>
      <c r="J6" t="s">
        <v>534</v>
      </c>
    </row>
    <row r="7" spans="1:10">
      <c r="A7" t="s">
        <v>588</v>
      </c>
      <c r="B7" t="s">
        <v>589</v>
      </c>
      <c r="C7">
        <v>398</v>
      </c>
      <c r="D7">
        <v>18</v>
      </c>
      <c r="E7">
        <v>3.22</v>
      </c>
      <c r="F7" s="3">
        <v>1.4E-5</v>
      </c>
      <c r="G7">
        <v>2.4099999999999998E-3</v>
      </c>
      <c r="H7">
        <v>2.6</v>
      </c>
      <c r="I7" t="s">
        <v>590</v>
      </c>
      <c r="J7" t="s">
        <v>534</v>
      </c>
    </row>
    <row r="8" spans="1:10">
      <c r="A8" t="s">
        <v>591</v>
      </c>
      <c r="B8" t="s">
        <v>592</v>
      </c>
      <c r="C8">
        <v>404</v>
      </c>
      <c r="D8">
        <v>17</v>
      </c>
      <c r="E8">
        <v>3</v>
      </c>
      <c r="F8" s="3">
        <v>6.0000000000000002E-5</v>
      </c>
      <c r="G8">
        <v>4.3099999999999996E-3</v>
      </c>
      <c r="H8">
        <v>2.4</v>
      </c>
      <c r="I8" t="s">
        <v>593</v>
      </c>
      <c r="J8" t="s">
        <v>534</v>
      </c>
    </row>
    <row r="9" spans="1:10">
      <c r="A9" t="s">
        <v>594</v>
      </c>
      <c r="B9" t="s">
        <v>595</v>
      </c>
      <c r="C9">
        <v>342</v>
      </c>
      <c r="D9">
        <v>15</v>
      </c>
      <c r="E9">
        <v>3.12</v>
      </c>
      <c r="F9" s="3">
        <v>1E-4</v>
      </c>
      <c r="G9">
        <v>5.4000000000000003E-3</v>
      </c>
      <c r="H9">
        <v>2.2999999999999998</v>
      </c>
      <c r="I9" t="s">
        <v>596</v>
      </c>
      <c r="J9" t="s">
        <v>534</v>
      </c>
    </row>
    <row r="10" spans="1:10">
      <c r="A10" t="s">
        <v>597</v>
      </c>
      <c r="B10" t="s">
        <v>598</v>
      </c>
      <c r="C10">
        <v>458</v>
      </c>
      <c r="D10">
        <v>17</v>
      </c>
      <c r="E10">
        <v>2.64</v>
      </c>
      <c r="F10">
        <v>2.7E-4</v>
      </c>
      <c r="G10">
        <v>1.0370000000000001E-2</v>
      </c>
      <c r="H10">
        <v>2</v>
      </c>
      <c r="I10" t="s">
        <v>599</v>
      </c>
      <c r="J10" t="s">
        <v>534</v>
      </c>
    </row>
    <row r="11" spans="1:10">
      <c r="A11" t="s">
        <v>600</v>
      </c>
      <c r="B11" t="s">
        <v>601</v>
      </c>
      <c r="C11">
        <v>301</v>
      </c>
      <c r="D11">
        <v>13</v>
      </c>
      <c r="E11">
        <v>3.08</v>
      </c>
      <c r="F11">
        <v>3.5E-4</v>
      </c>
      <c r="G11">
        <v>1.2160000000000001E-2</v>
      </c>
      <c r="H11">
        <v>1.9</v>
      </c>
      <c r="I11" t="s">
        <v>602</v>
      </c>
      <c r="J11" t="s">
        <v>534</v>
      </c>
    </row>
    <row r="12" spans="1:10">
      <c r="A12" t="s">
        <v>603</v>
      </c>
      <c r="B12" t="s">
        <v>604</v>
      </c>
      <c r="C12">
        <v>475</v>
      </c>
      <c r="D12">
        <v>17</v>
      </c>
      <c r="E12">
        <v>2.5499999999999998</v>
      </c>
      <c r="F12">
        <v>4.0999999999999999E-4</v>
      </c>
      <c r="G12">
        <v>1.3169999999999999E-2</v>
      </c>
      <c r="H12">
        <v>1.9</v>
      </c>
      <c r="I12" t="s">
        <v>605</v>
      </c>
      <c r="J12" t="s">
        <v>534</v>
      </c>
    </row>
    <row r="13" spans="1:10">
      <c r="A13" t="s">
        <v>606</v>
      </c>
      <c r="B13" t="s">
        <v>607</v>
      </c>
      <c r="C13">
        <v>351</v>
      </c>
      <c r="D13">
        <v>14</v>
      </c>
      <c r="E13">
        <v>2.84</v>
      </c>
      <c r="F13">
        <v>4.6000000000000001E-4</v>
      </c>
      <c r="G13">
        <v>1.4290000000000001E-2</v>
      </c>
      <c r="H13">
        <v>1.8</v>
      </c>
      <c r="I13" t="s">
        <v>608</v>
      </c>
      <c r="J13" t="s">
        <v>534</v>
      </c>
    </row>
    <row r="14" spans="1:10">
      <c r="A14" t="s">
        <v>609</v>
      </c>
      <c r="B14" t="s">
        <v>610</v>
      </c>
      <c r="C14">
        <v>312</v>
      </c>
      <c r="D14">
        <v>13</v>
      </c>
      <c r="E14">
        <v>2.97</v>
      </c>
      <c r="F14">
        <v>4.8999999999999998E-4</v>
      </c>
      <c r="G14">
        <v>1.4619999999999999E-2</v>
      </c>
      <c r="H14">
        <v>1.8</v>
      </c>
      <c r="I14" t="s">
        <v>611</v>
      </c>
      <c r="J14" t="s">
        <v>534</v>
      </c>
    </row>
    <row r="15" spans="1:10">
      <c r="A15" t="s">
        <v>612</v>
      </c>
      <c r="B15" t="s">
        <v>613</v>
      </c>
      <c r="C15">
        <v>448</v>
      </c>
      <c r="D15">
        <v>16</v>
      </c>
      <c r="E15">
        <v>2.54</v>
      </c>
      <c r="F15">
        <v>6.2E-4</v>
      </c>
      <c r="G15">
        <v>1.6650000000000002E-2</v>
      </c>
      <c r="H15">
        <v>1.8</v>
      </c>
      <c r="I15" t="s">
        <v>614</v>
      </c>
      <c r="J15" t="s">
        <v>534</v>
      </c>
    </row>
    <row r="16" spans="1:10">
      <c r="A16" t="s">
        <v>615</v>
      </c>
      <c r="B16" t="s">
        <v>616</v>
      </c>
      <c r="C16">
        <v>280</v>
      </c>
      <c r="D16">
        <v>12</v>
      </c>
      <c r="E16">
        <v>3.05</v>
      </c>
      <c r="F16">
        <v>6.3000000000000003E-4</v>
      </c>
      <c r="G16">
        <v>1.6650000000000002E-2</v>
      </c>
      <c r="H16">
        <v>1.8</v>
      </c>
      <c r="I16" t="s">
        <v>617</v>
      </c>
      <c r="J16" t="s">
        <v>534</v>
      </c>
    </row>
    <row r="17" spans="1:10">
      <c r="A17" t="s">
        <v>618</v>
      </c>
      <c r="B17" t="s">
        <v>619</v>
      </c>
      <c r="C17">
        <v>321</v>
      </c>
      <c r="D17">
        <v>13</v>
      </c>
      <c r="E17">
        <v>2.88</v>
      </c>
      <c r="F17">
        <v>6.4000000000000005E-4</v>
      </c>
      <c r="G17">
        <v>1.6830000000000001E-2</v>
      </c>
      <c r="H17">
        <v>1.8</v>
      </c>
      <c r="I17" t="s">
        <v>620</v>
      </c>
      <c r="J17" t="s">
        <v>534</v>
      </c>
    </row>
    <row r="18" spans="1:10">
      <c r="A18" t="s">
        <v>621</v>
      </c>
      <c r="B18" t="s">
        <v>622</v>
      </c>
      <c r="C18">
        <v>246</v>
      </c>
      <c r="D18">
        <v>11</v>
      </c>
      <c r="E18">
        <v>3.18</v>
      </c>
      <c r="F18">
        <v>7.3999999999999999E-4</v>
      </c>
      <c r="G18">
        <v>1.8780000000000002E-2</v>
      </c>
      <c r="H18">
        <v>1.7</v>
      </c>
      <c r="I18" t="s">
        <v>623</v>
      </c>
      <c r="J18" t="s">
        <v>534</v>
      </c>
    </row>
    <row r="19" spans="1:10">
      <c r="A19" t="s">
        <v>624</v>
      </c>
      <c r="B19" t="s">
        <v>625</v>
      </c>
      <c r="C19">
        <v>33</v>
      </c>
      <c r="D19">
        <v>4</v>
      </c>
      <c r="E19">
        <v>8.6300000000000008</v>
      </c>
      <c r="F19">
        <v>1.1000000000000001E-3</v>
      </c>
      <c r="G19">
        <v>2.46E-2</v>
      </c>
      <c r="H19">
        <v>1.6</v>
      </c>
      <c r="I19" t="s">
        <v>626</v>
      </c>
      <c r="J19" t="s">
        <v>534</v>
      </c>
    </row>
    <row r="20" spans="1:10">
      <c r="A20" t="s">
        <v>627</v>
      </c>
      <c r="B20" t="s">
        <v>628</v>
      </c>
      <c r="C20">
        <v>345</v>
      </c>
      <c r="D20">
        <v>13</v>
      </c>
      <c r="E20">
        <v>2.68</v>
      </c>
      <c r="F20">
        <v>1.1999999999999999E-3</v>
      </c>
      <c r="G20">
        <v>2.6120000000000001E-2</v>
      </c>
      <c r="H20">
        <v>1.6</v>
      </c>
      <c r="I20" t="s">
        <v>629</v>
      </c>
      <c r="J20" t="s">
        <v>534</v>
      </c>
    </row>
    <row r="21" spans="1:10">
      <c r="A21" t="s">
        <v>630</v>
      </c>
      <c r="B21" t="s">
        <v>631</v>
      </c>
      <c r="C21">
        <v>150</v>
      </c>
      <c r="D21">
        <v>8</v>
      </c>
      <c r="E21">
        <v>3.8</v>
      </c>
      <c r="F21">
        <v>1.2999999999999999E-3</v>
      </c>
      <c r="G21">
        <v>2.6759999999999999E-2</v>
      </c>
      <c r="H21">
        <v>1.6</v>
      </c>
      <c r="I21" t="s">
        <v>632</v>
      </c>
      <c r="J21" t="s">
        <v>534</v>
      </c>
    </row>
    <row r="22" spans="1:10">
      <c r="A22" t="s">
        <v>633</v>
      </c>
      <c r="B22" t="s">
        <v>634</v>
      </c>
      <c r="C22">
        <v>307</v>
      </c>
      <c r="D22">
        <v>12</v>
      </c>
      <c r="E22">
        <v>2.78</v>
      </c>
      <c r="F22">
        <v>1.4E-3</v>
      </c>
      <c r="G22">
        <v>2.8299999999999999E-2</v>
      </c>
      <c r="H22">
        <v>1.5</v>
      </c>
      <c r="I22" t="s">
        <v>635</v>
      </c>
      <c r="J22" t="s">
        <v>534</v>
      </c>
    </row>
    <row r="23" spans="1:10">
      <c r="A23" t="s">
        <v>636</v>
      </c>
      <c r="B23" t="s">
        <v>637</v>
      </c>
      <c r="C23">
        <v>268</v>
      </c>
      <c r="D23">
        <v>11</v>
      </c>
      <c r="E23">
        <v>2.92</v>
      </c>
      <c r="F23">
        <v>1.5E-3</v>
      </c>
      <c r="G23">
        <v>2.98E-2</v>
      </c>
      <c r="H23">
        <v>1.5</v>
      </c>
      <c r="I23" t="s">
        <v>638</v>
      </c>
      <c r="J23" t="s">
        <v>534</v>
      </c>
    </row>
    <row r="24" spans="1:10">
      <c r="A24" t="s">
        <v>639</v>
      </c>
      <c r="B24" t="s">
        <v>640</v>
      </c>
      <c r="C24">
        <v>397</v>
      </c>
      <c r="D24">
        <v>14</v>
      </c>
      <c r="E24">
        <v>2.5099999999999998</v>
      </c>
      <c r="F24">
        <v>1.5E-3</v>
      </c>
      <c r="G24">
        <v>2.9899999999999999E-2</v>
      </c>
      <c r="H24">
        <v>1.5</v>
      </c>
      <c r="I24" t="s">
        <v>641</v>
      </c>
      <c r="J24" t="s">
        <v>534</v>
      </c>
    </row>
    <row r="25" spans="1:10">
      <c r="A25" t="s">
        <v>642</v>
      </c>
      <c r="B25" t="s">
        <v>643</v>
      </c>
      <c r="C25">
        <v>229</v>
      </c>
      <c r="D25">
        <v>10</v>
      </c>
      <c r="E25">
        <v>3.11</v>
      </c>
      <c r="F25">
        <v>1.5E-3</v>
      </c>
      <c r="G25">
        <v>2.9899999999999999E-2</v>
      </c>
      <c r="H25">
        <v>1.5</v>
      </c>
      <c r="I25" t="s">
        <v>644</v>
      </c>
      <c r="J25" t="s">
        <v>534</v>
      </c>
    </row>
    <row r="26" spans="1:10">
      <c r="A26" t="s">
        <v>645</v>
      </c>
      <c r="B26" t="s">
        <v>646</v>
      </c>
      <c r="C26">
        <v>355</v>
      </c>
      <c r="D26">
        <v>13</v>
      </c>
      <c r="E26">
        <v>2.61</v>
      </c>
      <c r="F26">
        <v>1.6000000000000001E-3</v>
      </c>
      <c r="G26">
        <v>3.099E-2</v>
      </c>
      <c r="H26">
        <v>1.5</v>
      </c>
      <c r="I26" t="s">
        <v>647</v>
      </c>
      <c r="J26" t="s">
        <v>534</v>
      </c>
    </row>
    <row r="27" spans="1:10">
      <c r="A27" t="s">
        <v>648</v>
      </c>
      <c r="B27" t="s">
        <v>649</v>
      </c>
      <c r="C27">
        <v>156</v>
      </c>
      <c r="D27">
        <v>8</v>
      </c>
      <c r="E27">
        <v>3.65</v>
      </c>
      <c r="F27">
        <v>1.6000000000000001E-3</v>
      </c>
      <c r="G27">
        <v>3.1660000000000001E-2</v>
      </c>
      <c r="H27">
        <v>1.5</v>
      </c>
      <c r="I27" t="s">
        <v>650</v>
      </c>
      <c r="J27" t="s">
        <v>534</v>
      </c>
    </row>
    <row r="28" spans="1:10">
      <c r="A28" t="s">
        <v>651</v>
      </c>
      <c r="B28" t="s">
        <v>652</v>
      </c>
      <c r="C28">
        <v>492</v>
      </c>
      <c r="D28">
        <v>16</v>
      </c>
      <c r="E28">
        <v>2.3199999999999998</v>
      </c>
      <c r="F28">
        <v>1.6999999999999999E-3</v>
      </c>
      <c r="G28">
        <v>3.1660000000000001E-2</v>
      </c>
      <c r="H28">
        <v>1.5</v>
      </c>
      <c r="I28" t="s">
        <v>653</v>
      </c>
      <c r="J28" t="s">
        <v>534</v>
      </c>
    </row>
    <row r="29" spans="1:10">
      <c r="A29" t="s">
        <v>654</v>
      </c>
      <c r="B29" t="s">
        <v>655</v>
      </c>
      <c r="C29">
        <v>315</v>
      </c>
      <c r="D29">
        <v>12</v>
      </c>
      <c r="E29">
        <v>2.71</v>
      </c>
      <c r="F29">
        <v>1.6999999999999999E-3</v>
      </c>
      <c r="G29">
        <v>3.2190000000000003E-2</v>
      </c>
      <c r="H29">
        <v>1.5</v>
      </c>
      <c r="I29" t="s">
        <v>656</v>
      </c>
      <c r="J29" t="s">
        <v>534</v>
      </c>
    </row>
    <row r="30" spans="1:10">
      <c r="A30" t="s">
        <v>657</v>
      </c>
      <c r="B30" t="s">
        <v>658</v>
      </c>
      <c r="C30">
        <v>359</v>
      </c>
      <c r="D30">
        <v>13</v>
      </c>
      <c r="E30">
        <v>2.58</v>
      </c>
      <c r="F30">
        <v>1.8E-3</v>
      </c>
      <c r="G30">
        <v>3.2469999999999999E-2</v>
      </c>
      <c r="H30">
        <v>1.5</v>
      </c>
      <c r="I30" t="s">
        <v>659</v>
      </c>
      <c r="J30" t="s">
        <v>534</v>
      </c>
    </row>
    <row r="31" spans="1:10">
      <c r="A31" t="s">
        <v>660</v>
      </c>
      <c r="B31" t="s">
        <v>661</v>
      </c>
      <c r="C31">
        <v>361</v>
      </c>
      <c r="D31">
        <v>13</v>
      </c>
      <c r="E31">
        <v>2.56</v>
      </c>
      <c r="F31">
        <v>1.8E-3</v>
      </c>
      <c r="G31">
        <v>3.3669999999999999E-2</v>
      </c>
      <c r="H31">
        <v>1.5</v>
      </c>
      <c r="I31" t="s">
        <v>662</v>
      </c>
      <c r="J31" t="s">
        <v>534</v>
      </c>
    </row>
    <row r="32" spans="1:10">
      <c r="A32" t="s">
        <v>663</v>
      </c>
      <c r="B32" t="s">
        <v>664</v>
      </c>
      <c r="C32">
        <v>236</v>
      </c>
      <c r="D32">
        <v>10</v>
      </c>
      <c r="E32">
        <v>3.02</v>
      </c>
      <c r="F32">
        <v>1.9E-3</v>
      </c>
      <c r="G32">
        <v>3.4540000000000001E-2</v>
      </c>
      <c r="H32">
        <v>1.5</v>
      </c>
      <c r="I32" t="s">
        <v>665</v>
      </c>
      <c r="J32" t="s">
        <v>534</v>
      </c>
    </row>
    <row r="33" spans="1:10">
      <c r="A33" t="s">
        <v>666</v>
      </c>
      <c r="B33" t="s">
        <v>667</v>
      </c>
      <c r="C33">
        <v>454</v>
      </c>
      <c r="D33">
        <v>15</v>
      </c>
      <c r="E33">
        <v>2.35</v>
      </c>
      <c r="F33">
        <v>2E-3</v>
      </c>
      <c r="G33">
        <v>3.5159999999999997E-2</v>
      </c>
      <c r="H33">
        <v>1.5</v>
      </c>
      <c r="I33" t="s">
        <v>668</v>
      </c>
      <c r="J33" t="s">
        <v>534</v>
      </c>
    </row>
    <row r="34" spans="1:10">
      <c r="A34" t="s">
        <v>669</v>
      </c>
      <c r="B34" t="s">
        <v>670</v>
      </c>
      <c r="C34">
        <v>369</v>
      </c>
      <c r="D34">
        <v>13</v>
      </c>
      <c r="E34">
        <v>2.5099999999999998</v>
      </c>
      <c r="F34">
        <v>2.2000000000000001E-3</v>
      </c>
      <c r="G34">
        <v>3.882E-2</v>
      </c>
      <c r="H34">
        <v>1.4</v>
      </c>
      <c r="I34" t="s">
        <v>671</v>
      </c>
      <c r="J34" t="s">
        <v>534</v>
      </c>
    </row>
    <row r="35" spans="1:10">
      <c r="A35" t="s">
        <v>672</v>
      </c>
      <c r="B35" t="s">
        <v>673</v>
      </c>
      <c r="C35">
        <v>374</v>
      </c>
      <c r="D35">
        <v>13</v>
      </c>
      <c r="E35">
        <v>2.48</v>
      </c>
      <c r="F35">
        <v>2.5000000000000001E-3</v>
      </c>
      <c r="G35">
        <v>4.2849999999999999E-2</v>
      </c>
      <c r="H35">
        <v>1.4</v>
      </c>
      <c r="I35" t="s">
        <v>674</v>
      </c>
      <c r="J35" t="s">
        <v>534</v>
      </c>
    </row>
    <row r="36" spans="1:10">
      <c r="A36" t="s">
        <v>675</v>
      </c>
      <c r="B36" t="s">
        <v>676</v>
      </c>
      <c r="C36">
        <v>20</v>
      </c>
      <c r="D36">
        <v>3</v>
      </c>
      <c r="E36">
        <v>10.68</v>
      </c>
      <c r="F36">
        <v>2.5999999999999999E-3</v>
      </c>
      <c r="G36">
        <v>4.4350000000000001E-2</v>
      </c>
      <c r="H36">
        <v>1.4</v>
      </c>
      <c r="I36" t="s">
        <v>677</v>
      </c>
      <c r="J36" t="s">
        <v>534</v>
      </c>
    </row>
    <row r="37" spans="1:10">
      <c r="A37" t="s">
        <v>678</v>
      </c>
      <c r="B37" t="s">
        <v>679</v>
      </c>
      <c r="C37">
        <v>425</v>
      </c>
      <c r="D37">
        <v>14</v>
      </c>
      <c r="E37">
        <v>2.35</v>
      </c>
      <c r="F37">
        <v>2.8E-3</v>
      </c>
      <c r="G37">
        <v>4.7509999999999997E-2</v>
      </c>
      <c r="H37">
        <v>1.3</v>
      </c>
      <c r="I37" t="s">
        <v>680</v>
      </c>
      <c r="J37" t="s">
        <v>534</v>
      </c>
    </row>
    <row r="38" spans="1:10">
      <c r="A38" t="s">
        <v>681</v>
      </c>
      <c r="B38" t="s">
        <v>682</v>
      </c>
      <c r="C38">
        <v>382</v>
      </c>
      <c r="D38">
        <v>13</v>
      </c>
      <c r="E38">
        <v>2.42</v>
      </c>
      <c r="F38">
        <v>3.0000000000000001E-3</v>
      </c>
      <c r="G38">
        <v>4.9250000000000002E-2</v>
      </c>
      <c r="H38">
        <v>1.3</v>
      </c>
      <c r="I38" t="s">
        <v>683</v>
      </c>
      <c r="J38" t="s">
        <v>534</v>
      </c>
    </row>
    <row r="39" spans="1:10">
      <c r="A39" t="s">
        <v>684</v>
      </c>
      <c r="B39" t="s">
        <v>685</v>
      </c>
      <c r="C39">
        <v>21</v>
      </c>
      <c r="D39">
        <v>3</v>
      </c>
      <c r="E39">
        <v>10.17</v>
      </c>
      <c r="F39">
        <v>3.0000000000000001E-3</v>
      </c>
      <c r="G39">
        <v>4.9250000000000002E-2</v>
      </c>
      <c r="H39">
        <v>1.3</v>
      </c>
      <c r="I39" t="s">
        <v>686</v>
      </c>
      <c r="J39" t="s">
        <v>5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ancy, Nurun Nahar</dc:creator>
  <cp:keywords/>
  <dc:description/>
  <cp:lastModifiedBy>nutma@bprc.nl</cp:lastModifiedBy>
  <cp:revision/>
  <dcterms:created xsi:type="dcterms:W3CDTF">2023-07-19T09:17:00Z</dcterms:created>
  <dcterms:modified xsi:type="dcterms:W3CDTF">2023-08-03T09:06:05Z</dcterms:modified>
  <cp:category/>
  <cp:contentStatus/>
</cp:coreProperties>
</file>